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S:\Dip007-DLab\10691\Genetica Molecolare\Dario\Lavoro DHCR24 revisionato\Supplementary\"/>
    </mc:Choice>
  </mc:AlternateContent>
  <xr:revisionPtr revIDLastSave="0" documentId="13_ncr:1_{66918AD7-1FED-41F2-8018-38C38246C695}" xr6:coauthVersionLast="36" xr6:coauthVersionMax="36" xr10:uidLastSave="{00000000-0000-0000-0000-000000000000}"/>
  <bookViews>
    <workbookView xWindow="0" yWindow="0" windowWidth="21600" windowHeight="9525" xr2:uid="{00000000-000D-0000-FFFF-FFFF00000000}"/>
  </bookViews>
  <sheets>
    <sheet name="Foglio1" sheetId="1" r:id="rId1"/>
  </sheets>
  <calcPr calcId="0"/>
</workbook>
</file>

<file path=xl/sharedStrings.xml><?xml version="1.0" encoding="utf-8"?>
<sst xmlns="http://schemas.openxmlformats.org/spreadsheetml/2006/main" count="52" uniqueCount="38">
  <si>
    <t>GLU:158</t>
  </si>
  <si>
    <t>GLU:174</t>
  </si>
  <si>
    <t>GLY:165</t>
  </si>
  <si>
    <t>GLY:166</t>
  </si>
  <si>
    <t>GLY:172</t>
  </si>
  <si>
    <t>GLY:219</t>
  </si>
  <si>
    <t>GLY:222</t>
  </si>
  <si>
    <t>ILE:173</t>
  </si>
  <si>
    <t>ILE:335</t>
  </si>
  <si>
    <t>ILE:363</t>
  </si>
  <si>
    <t>ILE:510</t>
  </si>
  <si>
    <t>LEU:159</t>
  </si>
  <si>
    <t>WT</t>
  </si>
  <si>
    <t>D473N</t>
  </si>
  <si>
    <t>D508N</t>
  </si>
  <si>
    <t>E191K</t>
  </si>
  <si>
    <t>E480K</t>
  </si>
  <si>
    <t>K306N</t>
  </si>
  <si>
    <t>L167S</t>
  </si>
  <si>
    <t>L324W</t>
  </si>
  <si>
    <t>M169T</t>
  </si>
  <si>
    <t>N294T</t>
  </si>
  <si>
    <t>R103C</t>
  </si>
  <si>
    <t>Y471S</t>
  </si>
  <si>
    <t>N294T_K306N</t>
  </si>
  <si>
    <t>R94H</t>
  </si>
  <si>
    <t>LEU:162</t>
  </si>
  <si>
    <t>LEU:167</t>
  </si>
  <si>
    <t>LEU:224</t>
  </si>
  <si>
    <t>LYS:509</t>
  </si>
  <si>
    <t>MET:169</t>
  </si>
  <si>
    <t>PHE:336</t>
  </si>
  <si>
    <t>PRO:135</t>
  </si>
  <si>
    <t>PRO:157</t>
  </si>
  <si>
    <t>THR:332</t>
  </si>
  <si>
    <t>TYR:471</t>
  </si>
  <si>
    <t>CYS:218</t>
  </si>
  <si>
    <t>CYS: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8"/>
      <color theme="1"/>
      <name val="Times New Roman"/>
    </font>
    <font>
      <sz val="8"/>
      <color theme="1"/>
      <name val="Times New Roman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5"/>
  <sheetViews>
    <sheetView tabSelected="1" zoomScale="78" zoomScaleNormal="78" workbookViewId="0">
      <selection sqref="A1:M31"/>
    </sheetView>
  </sheetViews>
  <sheetFormatPr defaultColWidth="12.5703125" defaultRowHeight="15.75" customHeight="1" x14ac:dyDescent="0.2"/>
  <cols>
    <col min="1" max="1" width="16.42578125" customWidth="1"/>
    <col min="2" max="11" width="10.28515625" customWidth="1"/>
  </cols>
  <sheetData>
    <row r="1" spans="1:26" x14ac:dyDescent="0.2">
      <c r="A1" s="5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2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5" t="s">
        <v>12</v>
      </c>
      <c r="B2" s="7">
        <v>0.97899999999999998</v>
      </c>
      <c r="C2" s="7">
        <v>0.69799999999999995</v>
      </c>
      <c r="D2" s="7">
        <v>0.72799999999999998</v>
      </c>
      <c r="E2" s="7">
        <v>0.92800000000000005</v>
      </c>
      <c r="F2" s="7">
        <v>0.70299999999999996</v>
      </c>
      <c r="G2" s="7">
        <v>0.79500000000000004</v>
      </c>
      <c r="H2" s="7">
        <v>0.33200000000000002</v>
      </c>
      <c r="I2" s="7">
        <v>0.996</v>
      </c>
      <c r="J2" s="7">
        <v>0.182</v>
      </c>
      <c r="K2" s="7">
        <v>0.17499999999999999</v>
      </c>
      <c r="L2" s="7">
        <v>0.42799999999999999</v>
      </c>
      <c r="M2" s="7">
        <v>0.91100000000000003</v>
      </c>
      <c r="N2" s="3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2">
      <c r="A3" s="5" t="s">
        <v>13</v>
      </c>
      <c r="B3" s="7">
        <v>0</v>
      </c>
      <c r="C3" s="7">
        <v>0.22800000000000001</v>
      </c>
      <c r="D3" s="7">
        <v>0.83299999999999996</v>
      </c>
      <c r="E3" s="7">
        <v>0.98199999999999998</v>
      </c>
      <c r="F3" s="7">
        <v>0.64700000000000002</v>
      </c>
      <c r="G3" s="7">
        <v>0.114</v>
      </c>
      <c r="H3" s="7">
        <v>4.2000000000000003E-2</v>
      </c>
      <c r="I3" s="7">
        <v>0.75700000000000001</v>
      </c>
      <c r="J3" s="7">
        <v>0.13300000000000001</v>
      </c>
      <c r="K3" s="7">
        <v>0.14499999999999999</v>
      </c>
      <c r="L3" s="7">
        <v>0</v>
      </c>
      <c r="M3" s="7">
        <v>0.59599999999999997</v>
      </c>
      <c r="N3" s="3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2">
      <c r="A4" s="5" t="s">
        <v>14</v>
      </c>
      <c r="B4" s="7">
        <v>0.01</v>
      </c>
      <c r="C4" s="7">
        <v>0.35199999999999998</v>
      </c>
      <c r="D4" s="7">
        <v>0.67500000000000004</v>
      </c>
      <c r="E4" s="7">
        <v>0.83499999999999996</v>
      </c>
      <c r="F4" s="7">
        <v>0.85499999999999998</v>
      </c>
      <c r="G4" s="7">
        <v>0.86499999999999999</v>
      </c>
      <c r="H4" s="7">
        <v>0.40799999999999997</v>
      </c>
      <c r="I4" s="7">
        <v>0.995</v>
      </c>
      <c r="J4" s="7">
        <v>0.14199999999999999</v>
      </c>
      <c r="K4" s="7">
        <v>6.6000000000000003E-2</v>
      </c>
      <c r="L4" s="7">
        <v>0.29399999999999998</v>
      </c>
      <c r="M4" s="7">
        <v>0.89</v>
      </c>
      <c r="N4" s="3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2">
      <c r="A5" s="5" t="s">
        <v>15</v>
      </c>
      <c r="B5" s="7">
        <v>0.248</v>
      </c>
      <c r="C5" s="7">
        <v>0</v>
      </c>
      <c r="D5" s="7">
        <v>0.59199999999999997</v>
      </c>
      <c r="E5" s="7">
        <v>1</v>
      </c>
      <c r="F5" s="7">
        <v>0.67800000000000005</v>
      </c>
      <c r="G5" s="7">
        <v>0.64100000000000001</v>
      </c>
      <c r="H5" s="7">
        <v>0.52800000000000002</v>
      </c>
      <c r="I5" s="7">
        <v>0.315</v>
      </c>
      <c r="J5" s="7">
        <v>0</v>
      </c>
      <c r="K5" s="7">
        <v>2E-3</v>
      </c>
      <c r="L5" s="7">
        <v>0.42399999999999999</v>
      </c>
      <c r="M5" s="7">
        <v>0.5</v>
      </c>
      <c r="N5" s="3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">
      <c r="A6" s="5" t="s">
        <v>16</v>
      </c>
      <c r="B6" s="7">
        <v>0.75</v>
      </c>
      <c r="C6" s="7">
        <v>0</v>
      </c>
      <c r="D6" s="7">
        <v>0.82099999999999995</v>
      </c>
      <c r="E6" s="7">
        <v>0.98899999999999999</v>
      </c>
      <c r="F6" s="7">
        <v>0.53500000000000003</v>
      </c>
      <c r="G6" s="7">
        <v>0.78</v>
      </c>
      <c r="H6" s="7">
        <v>0.434</v>
      </c>
      <c r="I6" s="7">
        <v>0.83099999999999996</v>
      </c>
      <c r="J6" s="7">
        <v>0.11899999999999999</v>
      </c>
      <c r="K6" s="7">
        <v>0.215</v>
      </c>
      <c r="L6" s="7">
        <v>0</v>
      </c>
      <c r="M6" s="7">
        <v>0.94599999999999995</v>
      </c>
      <c r="N6" s="3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x14ac:dyDescent="0.2">
      <c r="A7" s="5" t="s">
        <v>17</v>
      </c>
      <c r="B7" s="7">
        <v>0.94099999999999995</v>
      </c>
      <c r="C7" s="7">
        <v>0.192</v>
      </c>
      <c r="D7" s="7">
        <v>0.69699999999999995</v>
      </c>
      <c r="E7" s="7">
        <v>0.96499999999999997</v>
      </c>
      <c r="F7" s="7">
        <v>0.39500000000000002</v>
      </c>
      <c r="G7" s="7">
        <v>0.86199999999999999</v>
      </c>
      <c r="H7" s="7">
        <v>0.57799999999999996</v>
      </c>
      <c r="I7" s="7">
        <v>0.90200000000000002</v>
      </c>
      <c r="J7" s="7">
        <v>0.158</v>
      </c>
      <c r="K7" s="7">
        <v>4.7E-2</v>
      </c>
      <c r="L7" s="7">
        <v>0</v>
      </c>
      <c r="M7" s="7">
        <v>0.89800000000000002</v>
      </c>
      <c r="N7" s="3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2">
      <c r="A8" s="5" t="s">
        <v>18</v>
      </c>
      <c r="B8" s="7">
        <v>0.45200000000000001</v>
      </c>
      <c r="C8" s="7">
        <v>0</v>
      </c>
      <c r="D8" s="7">
        <v>0.81799999999999995</v>
      </c>
      <c r="E8" s="7">
        <v>0.90700000000000003</v>
      </c>
      <c r="F8" s="7">
        <v>0.66600000000000004</v>
      </c>
      <c r="G8" s="7">
        <v>0.80600000000000005</v>
      </c>
      <c r="H8" s="7">
        <v>0.46600000000000003</v>
      </c>
      <c r="I8" s="7">
        <v>0.65100000000000002</v>
      </c>
      <c r="J8" s="7">
        <v>0.16</v>
      </c>
      <c r="K8" s="7">
        <v>0.16900000000000001</v>
      </c>
      <c r="L8" s="7">
        <v>0</v>
      </c>
      <c r="M8" s="7">
        <v>0.97499999999999998</v>
      </c>
      <c r="N8" s="3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x14ac:dyDescent="0.2">
      <c r="A9" s="5" t="s">
        <v>19</v>
      </c>
      <c r="B9" s="7">
        <v>1</v>
      </c>
      <c r="C9" s="7">
        <v>0</v>
      </c>
      <c r="D9" s="7">
        <v>0.82699999999999996</v>
      </c>
      <c r="E9" s="7">
        <v>0.996</v>
      </c>
      <c r="F9" s="7">
        <v>0.57399999999999995</v>
      </c>
      <c r="G9" s="7">
        <v>0.21299999999999999</v>
      </c>
      <c r="H9" s="7">
        <v>2E-3</v>
      </c>
      <c r="I9" s="7">
        <v>4.2000000000000003E-2</v>
      </c>
      <c r="J9" s="7">
        <v>0</v>
      </c>
      <c r="K9" s="7">
        <v>6.5000000000000002E-2</v>
      </c>
      <c r="L9" s="7">
        <v>0</v>
      </c>
      <c r="M9" s="7">
        <v>1E-3</v>
      </c>
      <c r="N9" s="3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2">
      <c r="A10" s="5" t="s">
        <v>20</v>
      </c>
      <c r="B10" s="7">
        <v>0.108</v>
      </c>
      <c r="C10" s="7">
        <v>0</v>
      </c>
      <c r="D10" s="7">
        <v>0.69299999999999995</v>
      </c>
      <c r="E10" s="7">
        <v>0.81799999999999995</v>
      </c>
      <c r="F10" s="7">
        <v>0</v>
      </c>
      <c r="G10" s="7">
        <v>1.7000000000000001E-2</v>
      </c>
      <c r="H10" s="7">
        <v>0</v>
      </c>
      <c r="I10" s="7">
        <v>0</v>
      </c>
      <c r="J10" s="7">
        <v>0.312</v>
      </c>
      <c r="K10" s="7">
        <v>0.56899999999999995</v>
      </c>
      <c r="L10" s="7">
        <v>2E-3</v>
      </c>
      <c r="M10" s="7">
        <v>0.66</v>
      </c>
      <c r="N10" s="3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x14ac:dyDescent="0.2">
      <c r="A11" s="5" t="s">
        <v>21</v>
      </c>
      <c r="B11" s="7">
        <v>0.23200000000000001</v>
      </c>
      <c r="C11" s="7">
        <v>0</v>
      </c>
      <c r="D11" s="7">
        <v>0.69799999999999995</v>
      </c>
      <c r="E11" s="7">
        <v>0.98899999999999999</v>
      </c>
      <c r="F11" s="7">
        <v>0</v>
      </c>
      <c r="G11" s="7">
        <v>0.49299999999999999</v>
      </c>
      <c r="H11" s="7">
        <v>0.20200000000000001</v>
      </c>
      <c r="I11" s="7">
        <v>0</v>
      </c>
      <c r="J11" s="7">
        <v>0.64200000000000002</v>
      </c>
      <c r="K11" s="7">
        <v>0.95499999999999996</v>
      </c>
      <c r="L11" s="7">
        <v>0</v>
      </c>
      <c r="M11" s="7">
        <v>0.91500000000000004</v>
      </c>
      <c r="N11" s="3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2">
      <c r="A12" s="5" t="s">
        <v>22</v>
      </c>
      <c r="B12" s="7">
        <v>0</v>
      </c>
      <c r="C12" s="7">
        <v>1E-3</v>
      </c>
      <c r="D12" s="7">
        <v>0.77600000000000002</v>
      </c>
      <c r="E12" s="7">
        <v>0.96699999999999997</v>
      </c>
      <c r="F12" s="7">
        <v>8.0000000000000002E-3</v>
      </c>
      <c r="G12" s="7">
        <v>0.90700000000000003</v>
      </c>
      <c r="H12" s="7">
        <v>0.56299999999999994</v>
      </c>
      <c r="I12" s="7">
        <v>0</v>
      </c>
      <c r="J12" s="7">
        <v>0</v>
      </c>
      <c r="K12" s="7">
        <v>0.46400000000000002</v>
      </c>
      <c r="L12" s="7">
        <v>4.7E-2</v>
      </c>
      <c r="M12" s="7">
        <v>0.745</v>
      </c>
      <c r="N12" s="3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x14ac:dyDescent="0.2">
      <c r="A13" s="5" t="s">
        <v>23</v>
      </c>
      <c r="B13" s="7">
        <v>2.1999999999999999E-2</v>
      </c>
      <c r="C13" s="7">
        <v>0</v>
      </c>
      <c r="D13" s="7">
        <v>0.13700000000000001</v>
      </c>
      <c r="E13" s="7">
        <v>0.97799999999999998</v>
      </c>
      <c r="F13" s="7">
        <v>0.95499999999999996</v>
      </c>
      <c r="G13" s="7">
        <v>0.78900000000000003</v>
      </c>
      <c r="H13" s="7">
        <v>0.41799999999999998</v>
      </c>
      <c r="I13" s="7">
        <v>0.999</v>
      </c>
      <c r="J13" s="7">
        <v>0</v>
      </c>
      <c r="K13" s="7">
        <v>0.10199999999999999</v>
      </c>
      <c r="L13" s="7">
        <v>0</v>
      </c>
      <c r="M13" s="7">
        <v>0.80100000000000005</v>
      </c>
      <c r="N13" s="3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2">
      <c r="A14" s="5" t="s">
        <v>24</v>
      </c>
      <c r="B14" s="7">
        <v>5.0000000000000001E-3</v>
      </c>
      <c r="C14" s="7">
        <v>0</v>
      </c>
      <c r="D14" s="7">
        <v>0.45700000000000002</v>
      </c>
      <c r="E14" s="7">
        <v>0.93700000000000006</v>
      </c>
      <c r="F14" s="7">
        <v>0.91800000000000004</v>
      </c>
      <c r="G14" s="7">
        <v>0.79200000000000004</v>
      </c>
      <c r="H14" s="7">
        <v>0.318</v>
      </c>
      <c r="I14" s="7">
        <v>0.998</v>
      </c>
      <c r="J14" s="7">
        <v>3.0000000000000001E-3</v>
      </c>
      <c r="K14" s="7">
        <v>0.21199999999999999</v>
      </c>
      <c r="L14" s="7">
        <v>0</v>
      </c>
      <c r="M14" s="7">
        <v>0.70899999999999996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2">
      <c r="A15" s="5" t="s">
        <v>25</v>
      </c>
      <c r="B15" s="7">
        <v>0.65400000000000003</v>
      </c>
      <c r="C15" s="7">
        <v>0.75</v>
      </c>
      <c r="D15" s="7">
        <v>0.86299999999999999</v>
      </c>
      <c r="E15" s="7">
        <v>0.997</v>
      </c>
      <c r="F15" s="7">
        <v>0.61299999999999999</v>
      </c>
      <c r="G15" s="7">
        <v>0.78300000000000003</v>
      </c>
      <c r="H15" s="7">
        <v>0.29499999999999998</v>
      </c>
      <c r="I15" s="7">
        <v>0.78300000000000003</v>
      </c>
      <c r="J15" s="7">
        <v>8.5999999999999993E-2</v>
      </c>
      <c r="K15" s="7">
        <v>0.105</v>
      </c>
      <c r="L15" s="7">
        <v>5.7000000000000002E-2</v>
      </c>
      <c r="M15" s="7">
        <v>0.92100000000000004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6"/>
      <c r="M16" s="6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x14ac:dyDescent="0.2">
      <c r="A17" s="5"/>
      <c r="B17" s="5" t="s">
        <v>26</v>
      </c>
      <c r="C17" s="5" t="s">
        <v>27</v>
      </c>
      <c r="D17" s="5" t="s">
        <v>28</v>
      </c>
      <c r="E17" s="5" t="s">
        <v>29</v>
      </c>
      <c r="F17" s="5" t="s">
        <v>30</v>
      </c>
      <c r="G17" s="5" t="s">
        <v>31</v>
      </c>
      <c r="H17" s="5" t="s">
        <v>32</v>
      </c>
      <c r="I17" s="5" t="s">
        <v>33</v>
      </c>
      <c r="J17" s="5" t="s">
        <v>34</v>
      </c>
      <c r="K17" s="5" t="s">
        <v>35</v>
      </c>
      <c r="L17" s="6" t="s">
        <v>36</v>
      </c>
      <c r="M17" s="6" t="s">
        <v>37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x14ac:dyDescent="0.2">
      <c r="A18" s="5" t="s">
        <v>12</v>
      </c>
      <c r="B18" s="7">
        <v>0.86799999999999999</v>
      </c>
      <c r="C18" s="7">
        <v>0.183</v>
      </c>
      <c r="D18" s="7">
        <v>0.88</v>
      </c>
      <c r="E18" s="7">
        <v>0.93200000000000005</v>
      </c>
      <c r="F18" s="7">
        <v>0.98499999999999999</v>
      </c>
      <c r="G18" s="7">
        <v>0.66100000000000003</v>
      </c>
      <c r="H18" s="7">
        <v>0.318</v>
      </c>
      <c r="I18" s="7">
        <v>0.75900000000000001</v>
      </c>
      <c r="J18" s="7">
        <v>0.158</v>
      </c>
      <c r="K18" s="7">
        <v>0.95199999999999996</v>
      </c>
      <c r="L18" s="7">
        <v>0.89800000000000002</v>
      </c>
      <c r="M18" s="7">
        <v>0.115</v>
      </c>
      <c r="N18" s="3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">
      <c r="A19" s="5" t="s">
        <v>13</v>
      </c>
      <c r="B19" s="7">
        <v>0.81</v>
      </c>
      <c r="C19" s="7">
        <v>0.41099999999999998</v>
      </c>
      <c r="D19" s="7">
        <v>0.30399999999999999</v>
      </c>
      <c r="E19" s="7">
        <v>0.23200000000000001</v>
      </c>
      <c r="F19" s="7">
        <v>0.81200000000000006</v>
      </c>
      <c r="G19" s="7">
        <v>0.76100000000000001</v>
      </c>
      <c r="H19" s="7">
        <v>0.76200000000000001</v>
      </c>
      <c r="I19" s="7">
        <v>0.35399999999999998</v>
      </c>
      <c r="J19" s="7">
        <v>0</v>
      </c>
      <c r="K19" s="7">
        <v>0.22800000000000001</v>
      </c>
      <c r="L19" s="7">
        <v>0.71099999999999997</v>
      </c>
      <c r="M19" s="7">
        <v>0.27200000000000002</v>
      </c>
      <c r="N19" s="3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">
      <c r="A20" s="5" t="s">
        <v>14</v>
      </c>
      <c r="B20" s="7">
        <v>0.90800000000000003</v>
      </c>
      <c r="C20" s="7">
        <v>0.315</v>
      </c>
      <c r="D20" s="7">
        <v>0.995</v>
      </c>
      <c r="E20" s="7">
        <v>0.67800000000000005</v>
      </c>
      <c r="F20" s="7">
        <v>0.99199999999999999</v>
      </c>
      <c r="G20" s="7">
        <v>0.21299999999999999</v>
      </c>
      <c r="H20" s="7">
        <v>0.68799999999999994</v>
      </c>
      <c r="I20" s="7">
        <v>0.19700000000000001</v>
      </c>
      <c r="J20" s="7">
        <v>6.8000000000000005E-2</v>
      </c>
      <c r="K20" s="7">
        <v>0.97</v>
      </c>
      <c r="L20" s="7">
        <v>0.94599999999999995</v>
      </c>
      <c r="M20" s="7">
        <v>1.7999999999999999E-2</v>
      </c>
      <c r="N20" s="3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">
      <c r="A21" s="5" t="s">
        <v>15</v>
      </c>
      <c r="B21" s="7">
        <v>0.69499999999999995</v>
      </c>
      <c r="C21" s="7">
        <v>0.91500000000000004</v>
      </c>
      <c r="D21" s="7">
        <v>0.996</v>
      </c>
      <c r="E21" s="7">
        <v>0.89700000000000002</v>
      </c>
      <c r="F21" s="7">
        <v>0.84399999999999997</v>
      </c>
      <c r="G21" s="7">
        <v>6.2E-2</v>
      </c>
      <c r="H21" s="7">
        <v>0.40600000000000003</v>
      </c>
      <c r="I21" s="7">
        <v>0.53400000000000003</v>
      </c>
      <c r="J21" s="7">
        <v>0</v>
      </c>
      <c r="K21" s="7">
        <v>0.96699999999999997</v>
      </c>
      <c r="L21" s="7">
        <v>0.95699999999999996</v>
      </c>
      <c r="M21" s="7">
        <v>0.28899999999999998</v>
      </c>
      <c r="N21" s="3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">
      <c r="A22" s="5" t="s">
        <v>16</v>
      </c>
      <c r="B22" s="7">
        <v>0.90200000000000002</v>
      </c>
      <c r="C22" s="7">
        <v>0.54400000000000004</v>
      </c>
      <c r="D22" s="7">
        <v>0.93899999999999995</v>
      </c>
      <c r="E22" s="7">
        <v>0.23799999999999999</v>
      </c>
      <c r="F22" s="7">
        <v>0.95799999999999996</v>
      </c>
      <c r="G22" s="7">
        <v>0.36499999999999999</v>
      </c>
      <c r="H22" s="7">
        <v>0.436</v>
      </c>
      <c r="I22" s="7">
        <v>0.46700000000000003</v>
      </c>
      <c r="J22" s="7">
        <v>6.4000000000000001E-2</v>
      </c>
      <c r="K22" s="7">
        <v>0.20499999999999999</v>
      </c>
      <c r="L22" s="7">
        <v>0.82799999999999996</v>
      </c>
      <c r="M22" s="7">
        <v>0.14399999999999999</v>
      </c>
      <c r="N22" s="3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">
      <c r="A23" s="5" t="s">
        <v>17</v>
      </c>
      <c r="B23" s="7">
        <v>0.93300000000000005</v>
      </c>
      <c r="C23" s="7">
        <v>0.23899999999999999</v>
      </c>
      <c r="D23" s="7">
        <v>0.98299999999999998</v>
      </c>
      <c r="E23" s="7">
        <v>0.92700000000000005</v>
      </c>
      <c r="F23" s="7">
        <v>0.97199999999999998</v>
      </c>
      <c r="G23" s="7">
        <v>0.254</v>
      </c>
      <c r="H23" s="7">
        <v>0.70599999999999996</v>
      </c>
      <c r="I23" s="7">
        <v>0.63500000000000001</v>
      </c>
      <c r="J23" s="7">
        <v>6.9000000000000006E-2</v>
      </c>
      <c r="K23" s="7">
        <v>0.97799999999999998</v>
      </c>
      <c r="L23" s="7">
        <v>0.90800000000000003</v>
      </c>
      <c r="M23" s="7">
        <v>2.3E-2</v>
      </c>
      <c r="N23" s="3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">
      <c r="A24" s="5" t="s">
        <v>18</v>
      </c>
      <c r="B24" s="7">
        <v>0.83799999999999997</v>
      </c>
      <c r="C24" s="7">
        <v>6.0000000000000001E-3</v>
      </c>
      <c r="D24" s="7">
        <v>0.97399999999999998</v>
      </c>
      <c r="E24" s="7">
        <v>0.47799999999999998</v>
      </c>
      <c r="F24" s="7">
        <v>0.97499999999999998</v>
      </c>
      <c r="G24" s="7">
        <v>0.93400000000000005</v>
      </c>
      <c r="H24" s="7">
        <v>0.38300000000000001</v>
      </c>
      <c r="I24" s="7">
        <v>5.0000000000000001E-3</v>
      </c>
      <c r="J24" s="7">
        <v>0.78</v>
      </c>
      <c r="K24" s="7">
        <v>0.93600000000000005</v>
      </c>
      <c r="L24" s="7">
        <v>0.85499999999999998</v>
      </c>
      <c r="M24" s="7">
        <v>6.9000000000000006E-2</v>
      </c>
      <c r="N24" s="3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">
      <c r="A25" s="5" t="s">
        <v>19</v>
      </c>
      <c r="B25" s="7">
        <v>0.995</v>
      </c>
      <c r="C25" s="7">
        <v>0.28299999999999997</v>
      </c>
      <c r="D25" s="7">
        <v>0.98</v>
      </c>
      <c r="E25" s="7">
        <v>0.71899999999999997</v>
      </c>
      <c r="F25" s="7">
        <v>0.82299999999999995</v>
      </c>
      <c r="G25" s="7">
        <v>0.38600000000000001</v>
      </c>
      <c r="H25" s="7">
        <v>0.48399999999999999</v>
      </c>
      <c r="I25" s="7">
        <v>3.2000000000000001E-2</v>
      </c>
      <c r="J25" s="7">
        <v>0</v>
      </c>
      <c r="K25" s="7">
        <v>0.99299999999999999</v>
      </c>
      <c r="L25" s="7">
        <v>0.42499999999999999</v>
      </c>
      <c r="M25" s="7">
        <v>0.159</v>
      </c>
      <c r="N25" s="3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">
      <c r="A26" s="5" t="s">
        <v>20</v>
      </c>
      <c r="B26" s="7">
        <v>0.59499999999999997</v>
      </c>
      <c r="C26" s="7">
        <v>0</v>
      </c>
      <c r="D26" s="7">
        <v>6.5000000000000002E-2</v>
      </c>
      <c r="E26" s="7">
        <v>6.2E-2</v>
      </c>
      <c r="F26" s="7">
        <v>0.67300000000000004</v>
      </c>
      <c r="G26" s="7">
        <v>0.88200000000000001</v>
      </c>
      <c r="H26" s="7">
        <v>0.36199999999999999</v>
      </c>
      <c r="I26" s="7">
        <v>3.0000000000000001E-3</v>
      </c>
      <c r="J26" s="7">
        <v>1E-3</v>
      </c>
      <c r="K26" s="7">
        <v>0.33500000000000002</v>
      </c>
      <c r="L26" s="7">
        <v>5.6000000000000001E-2</v>
      </c>
      <c r="M26" s="7">
        <v>0.37</v>
      </c>
      <c r="N26" s="3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x14ac:dyDescent="0.2">
      <c r="A27" s="5" t="s">
        <v>21</v>
      </c>
      <c r="B27" s="7">
        <v>0.89500000000000002</v>
      </c>
      <c r="C27" s="7">
        <v>1.4E-2</v>
      </c>
      <c r="D27" s="7">
        <v>0.99299999999999999</v>
      </c>
      <c r="E27" s="7">
        <v>0.54</v>
      </c>
      <c r="F27" s="7">
        <v>0.80700000000000005</v>
      </c>
      <c r="G27" s="7">
        <v>0.998</v>
      </c>
      <c r="H27" s="7">
        <v>0.59199999999999997</v>
      </c>
      <c r="I27" s="7">
        <v>0</v>
      </c>
      <c r="J27" s="7">
        <v>0.71599999999999997</v>
      </c>
      <c r="K27" s="7">
        <v>0.91400000000000003</v>
      </c>
      <c r="L27" s="7">
        <v>0.74199999999999999</v>
      </c>
      <c r="M27" s="7">
        <v>1E-3</v>
      </c>
      <c r="N27" s="3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2">
      <c r="A28" s="5" t="s">
        <v>22</v>
      </c>
      <c r="B28" s="7">
        <v>0.91600000000000004</v>
      </c>
      <c r="C28" s="7">
        <v>0.309</v>
      </c>
      <c r="D28" s="7">
        <v>0.997</v>
      </c>
      <c r="E28" s="7">
        <v>0.96499999999999997</v>
      </c>
      <c r="F28" s="7">
        <v>0.92200000000000004</v>
      </c>
      <c r="G28" s="7">
        <v>0.39800000000000002</v>
      </c>
      <c r="H28" s="7">
        <v>0.51100000000000001</v>
      </c>
      <c r="I28" s="7">
        <v>0</v>
      </c>
      <c r="J28" s="7">
        <v>0</v>
      </c>
      <c r="K28" s="7">
        <v>1</v>
      </c>
      <c r="L28" s="7">
        <v>0.80700000000000005</v>
      </c>
      <c r="M28" s="7">
        <v>7.0000000000000001E-3</v>
      </c>
      <c r="N28" s="3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2">
      <c r="A29" s="5" t="s">
        <v>23</v>
      </c>
      <c r="B29" s="7">
        <v>0.67200000000000004</v>
      </c>
      <c r="C29" s="7">
        <v>0.83299999999999996</v>
      </c>
      <c r="D29" s="7">
        <v>0.86199999999999999</v>
      </c>
      <c r="E29" s="7">
        <v>0.52300000000000002</v>
      </c>
      <c r="F29" s="7">
        <v>0.90500000000000003</v>
      </c>
      <c r="G29" s="7">
        <v>0.27800000000000002</v>
      </c>
      <c r="H29" s="7">
        <v>0.215</v>
      </c>
      <c r="I29" s="7">
        <v>0.50700000000000001</v>
      </c>
      <c r="J29" s="7">
        <v>0</v>
      </c>
      <c r="K29" s="7">
        <v>0</v>
      </c>
      <c r="L29" s="7">
        <v>0.92200000000000004</v>
      </c>
      <c r="M29" s="7">
        <v>0.36899999999999999</v>
      </c>
      <c r="N29" s="3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2">
      <c r="A30" s="5" t="s">
        <v>24</v>
      </c>
      <c r="B30" s="7">
        <v>0.98199999999999998</v>
      </c>
      <c r="C30" s="7">
        <v>0.40200000000000002</v>
      </c>
      <c r="D30" s="7">
        <v>0.999</v>
      </c>
      <c r="E30" s="7">
        <v>0.44700000000000001</v>
      </c>
      <c r="F30" s="7">
        <v>0.96499999999999997</v>
      </c>
      <c r="G30" s="7">
        <v>0.39</v>
      </c>
      <c r="H30" s="7">
        <v>0.34799999999999998</v>
      </c>
      <c r="I30" s="7">
        <v>0.56299999999999994</v>
      </c>
      <c r="J30" s="7">
        <v>0</v>
      </c>
      <c r="K30" s="7">
        <v>0.96699999999999997</v>
      </c>
      <c r="L30" s="7">
        <v>0.77700000000000002</v>
      </c>
      <c r="M30" s="7">
        <v>2E-3</v>
      </c>
      <c r="N30" s="3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x14ac:dyDescent="0.2">
      <c r="A31" s="5" t="s">
        <v>25</v>
      </c>
      <c r="B31" s="7">
        <v>0.76100000000000001</v>
      </c>
      <c r="C31" s="7">
        <v>0.22500000000000001</v>
      </c>
      <c r="D31" s="7">
        <v>0.998</v>
      </c>
      <c r="E31" s="7">
        <v>0.92600000000000005</v>
      </c>
      <c r="F31" s="7">
        <v>0.92300000000000004</v>
      </c>
      <c r="G31" s="7">
        <v>0.58799999999999997</v>
      </c>
      <c r="H31" s="7">
        <v>0.81200000000000006</v>
      </c>
      <c r="I31" s="7">
        <v>0.68700000000000006</v>
      </c>
      <c r="J31" s="7">
        <v>0.185</v>
      </c>
      <c r="K31" s="7">
        <v>0.92700000000000005</v>
      </c>
      <c r="L31" s="7">
        <v>0.91700000000000004</v>
      </c>
      <c r="M31" s="7">
        <v>0</v>
      </c>
      <c r="N31" s="3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x14ac:dyDescent="0.2">
      <c r="A32" s="1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2">
      <c r="A33" s="1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2">
      <c r="A34" s="1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2">
      <c r="A35" s="1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2">
      <c r="A36" s="1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2">
      <c r="A37" s="1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2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2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2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2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2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2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2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2">
      <c r="A45" s="1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x14ac:dyDescent="0.2">
      <c r="A46" s="1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x14ac:dyDescent="0.2">
      <c r="A47" s="1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2">
      <c r="A48" s="1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2">
      <c r="A49" s="1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">
      <c r="A50" s="1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2">
      <c r="A51" s="1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2">
      <c r="A52" s="1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2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2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2">
      <c r="A55" s="1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x14ac:dyDescent="0.2">
      <c r="A56" s="1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2">
      <c r="A57" s="1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2">
      <c r="A58" s="1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2">
      <c r="A59" s="1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x14ac:dyDescent="0.2">
      <c r="A60" s="1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x14ac:dyDescent="0.2">
      <c r="A61" s="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2">
      <c r="A62" s="1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x14ac:dyDescent="0.2">
      <c r="A63" s="1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2">
      <c r="A64" s="1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x14ac:dyDescent="0.2">
      <c r="A65" s="1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x14ac:dyDescent="0.2">
      <c r="A66" s="1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2">
      <c r="A67" s="1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2">
      <c r="A68" s="1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2">
      <c r="A69" s="1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2">
      <c r="A70" s="1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x14ac:dyDescent="0.2">
      <c r="A71" s="1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x14ac:dyDescent="0.2">
      <c r="A72" s="1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x14ac:dyDescent="0.2">
      <c r="A73" s="1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x14ac:dyDescent="0.2">
      <c r="A74" s="1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x14ac:dyDescent="0.2">
      <c r="A75" s="1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x14ac:dyDescent="0.2">
      <c r="A76" s="1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x14ac:dyDescent="0.2">
      <c r="A77" s="1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x14ac:dyDescent="0.2">
      <c r="A78" s="1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x14ac:dyDescent="0.2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x14ac:dyDescent="0.2">
      <c r="A80" s="1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2">
      <c r="A81" s="1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2">
      <c r="A82" s="1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2">
      <c r="A83" s="1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2">
      <c r="A84" s="1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2">
      <c r="A85" s="1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2">
      <c r="A86" s="1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x14ac:dyDescent="0.2">
      <c r="A87" s="1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2">
      <c r="A88" s="1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x14ac:dyDescent="0.2">
      <c r="A89" s="1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x14ac:dyDescent="0.2">
      <c r="A90" s="1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x14ac:dyDescent="0.2">
      <c r="A91" s="1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x14ac:dyDescent="0.2">
      <c r="A92" s="1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x14ac:dyDescent="0.2">
      <c r="A93" s="1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x14ac:dyDescent="0.2">
      <c r="A94" s="1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x14ac:dyDescent="0.2">
      <c r="A95" s="1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x14ac:dyDescent="0.2">
      <c r="A96" s="1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x14ac:dyDescent="0.2">
      <c r="A97" s="1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2">
      <c r="A98" s="1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x14ac:dyDescent="0.2">
      <c r="A99" s="1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x14ac:dyDescent="0.2">
      <c r="A100" s="1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x14ac:dyDescent="0.2">
      <c r="A101" s="1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x14ac:dyDescent="0.2">
      <c r="A102" s="1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x14ac:dyDescent="0.2">
      <c r="A103" s="1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x14ac:dyDescent="0.2">
      <c r="A104" s="1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x14ac:dyDescent="0.2">
      <c r="A105" s="1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x14ac:dyDescent="0.2">
      <c r="A106" s="1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x14ac:dyDescent="0.2">
      <c r="A107" s="1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x14ac:dyDescent="0.2">
      <c r="A108" s="1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x14ac:dyDescent="0.2">
      <c r="A109" s="1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x14ac:dyDescent="0.2">
      <c r="A110" s="1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x14ac:dyDescent="0.2">
      <c r="A111" s="1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x14ac:dyDescent="0.2">
      <c r="A112" s="1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x14ac:dyDescent="0.2">
      <c r="A113" s="1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x14ac:dyDescent="0.2">
      <c r="A114" s="1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x14ac:dyDescent="0.2">
      <c r="A115" s="1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x14ac:dyDescent="0.2">
      <c r="A116" s="1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x14ac:dyDescent="0.2">
      <c r="A117" s="1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x14ac:dyDescent="0.2">
      <c r="A118" s="1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x14ac:dyDescent="0.2">
      <c r="A119" s="1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x14ac:dyDescent="0.2">
      <c r="A120" s="1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x14ac:dyDescent="0.2">
      <c r="A121" s="1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x14ac:dyDescent="0.2">
      <c r="A122" s="1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x14ac:dyDescent="0.2">
      <c r="A123" s="1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x14ac:dyDescent="0.2">
      <c r="A124" s="1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x14ac:dyDescent="0.2">
      <c r="A125" s="1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x14ac:dyDescent="0.2">
      <c r="A126" s="1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x14ac:dyDescent="0.2">
      <c r="A127" s="1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x14ac:dyDescent="0.2">
      <c r="A128" s="1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x14ac:dyDescent="0.2">
      <c r="A129" s="1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x14ac:dyDescent="0.2">
      <c r="A130" s="1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x14ac:dyDescent="0.2">
      <c r="A131" s="1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x14ac:dyDescent="0.2">
      <c r="A132" s="1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x14ac:dyDescent="0.2">
      <c r="A133" s="1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x14ac:dyDescent="0.2">
      <c r="A134" s="1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x14ac:dyDescent="0.2">
      <c r="A135" s="1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x14ac:dyDescent="0.2">
      <c r="A136" s="1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x14ac:dyDescent="0.2">
      <c r="A137" s="1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x14ac:dyDescent="0.2">
      <c r="A138" s="1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x14ac:dyDescent="0.2">
      <c r="A139" s="1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x14ac:dyDescent="0.2">
      <c r="A140" s="1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x14ac:dyDescent="0.2">
      <c r="A141" s="1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x14ac:dyDescent="0.2">
      <c r="A142" s="1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x14ac:dyDescent="0.2">
      <c r="A143" s="1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x14ac:dyDescent="0.2">
      <c r="A144" s="1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x14ac:dyDescent="0.2">
      <c r="A145" s="1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x14ac:dyDescent="0.2">
      <c r="A146" s="1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x14ac:dyDescent="0.2">
      <c r="A147" s="1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x14ac:dyDescent="0.2">
      <c r="A148" s="1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x14ac:dyDescent="0.2">
      <c r="A149" s="1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x14ac:dyDescent="0.2">
      <c r="A150" s="1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x14ac:dyDescent="0.2">
      <c r="A151" s="1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x14ac:dyDescent="0.2">
      <c r="A152" s="1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x14ac:dyDescent="0.2">
      <c r="A153" s="1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x14ac:dyDescent="0.2">
      <c r="A154" s="1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x14ac:dyDescent="0.2">
      <c r="A155" s="1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x14ac:dyDescent="0.2">
      <c r="A156" s="1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x14ac:dyDescent="0.2">
      <c r="A157" s="1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x14ac:dyDescent="0.2">
      <c r="A158" s="1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x14ac:dyDescent="0.2">
      <c r="A159" s="1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x14ac:dyDescent="0.2">
      <c r="A160" s="1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x14ac:dyDescent="0.2">
      <c r="A161" s="1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x14ac:dyDescent="0.2">
      <c r="A162" s="1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x14ac:dyDescent="0.2">
      <c r="A163" s="1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x14ac:dyDescent="0.2">
      <c r="A164" s="1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x14ac:dyDescent="0.2">
      <c r="A165" s="1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x14ac:dyDescent="0.2">
      <c r="A166" s="1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x14ac:dyDescent="0.2">
      <c r="A167" s="1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x14ac:dyDescent="0.2">
      <c r="A168" s="1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x14ac:dyDescent="0.2">
      <c r="A169" s="1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x14ac:dyDescent="0.2">
      <c r="A170" s="1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x14ac:dyDescent="0.2">
      <c r="A171" s="1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x14ac:dyDescent="0.2">
      <c r="A172" s="1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x14ac:dyDescent="0.2">
      <c r="A173" s="1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x14ac:dyDescent="0.2">
      <c r="A174" s="1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x14ac:dyDescent="0.2">
      <c r="A175" s="1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x14ac:dyDescent="0.2">
      <c r="A176" s="1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x14ac:dyDescent="0.2">
      <c r="A177" s="1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x14ac:dyDescent="0.2">
      <c r="A178" s="1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x14ac:dyDescent="0.2">
      <c r="A179" s="1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x14ac:dyDescent="0.2">
      <c r="A180" s="1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x14ac:dyDescent="0.2">
      <c r="A181" s="1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x14ac:dyDescent="0.2">
      <c r="A182" s="1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x14ac:dyDescent="0.2">
      <c r="A183" s="1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x14ac:dyDescent="0.2">
      <c r="A184" s="1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x14ac:dyDescent="0.2">
      <c r="A185" s="1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x14ac:dyDescent="0.2">
      <c r="A186" s="1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x14ac:dyDescent="0.2">
      <c r="A187" s="1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x14ac:dyDescent="0.2">
      <c r="A188" s="1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x14ac:dyDescent="0.2">
      <c r="A189" s="1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x14ac:dyDescent="0.2">
      <c r="A190" s="1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x14ac:dyDescent="0.2">
      <c r="A191" s="1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x14ac:dyDescent="0.2">
      <c r="A192" s="1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x14ac:dyDescent="0.2">
      <c r="A193" s="1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x14ac:dyDescent="0.2">
      <c r="A194" s="1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x14ac:dyDescent="0.2">
      <c r="A195" s="1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x14ac:dyDescent="0.2">
      <c r="A196" s="1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x14ac:dyDescent="0.2">
      <c r="A197" s="1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x14ac:dyDescent="0.2">
      <c r="A198" s="1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x14ac:dyDescent="0.2">
      <c r="A199" s="1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x14ac:dyDescent="0.2">
      <c r="A200" s="1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x14ac:dyDescent="0.2">
      <c r="A201" s="1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x14ac:dyDescent="0.2">
      <c r="A202" s="1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x14ac:dyDescent="0.2">
      <c r="A203" s="1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x14ac:dyDescent="0.2">
      <c r="A204" s="1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x14ac:dyDescent="0.2">
      <c r="A205" s="1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x14ac:dyDescent="0.2">
      <c r="A206" s="1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x14ac:dyDescent="0.2">
      <c r="A207" s="1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x14ac:dyDescent="0.2">
      <c r="A208" s="1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x14ac:dyDescent="0.2">
      <c r="A209" s="1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x14ac:dyDescent="0.2">
      <c r="A210" s="1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x14ac:dyDescent="0.2">
      <c r="A211" s="1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x14ac:dyDescent="0.2">
      <c r="A212" s="1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x14ac:dyDescent="0.2">
      <c r="A213" s="1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x14ac:dyDescent="0.2">
      <c r="A214" s="1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x14ac:dyDescent="0.2">
      <c r="A215" s="1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x14ac:dyDescent="0.2">
      <c r="A216" s="1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x14ac:dyDescent="0.2">
      <c r="A217" s="1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x14ac:dyDescent="0.2">
      <c r="A218" s="1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x14ac:dyDescent="0.2">
      <c r="A219" s="1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x14ac:dyDescent="0.2">
      <c r="A220" s="1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x14ac:dyDescent="0.2">
      <c r="A221" s="1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x14ac:dyDescent="0.2">
      <c r="A222" s="1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x14ac:dyDescent="0.2">
      <c r="A223" s="1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x14ac:dyDescent="0.2">
      <c r="A224" s="1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x14ac:dyDescent="0.2">
      <c r="A225" s="1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x14ac:dyDescent="0.2">
      <c r="A226" s="1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x14ac:dyDescent="0.2">
      <c r="A227" s="1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x14ac:dyDescent="0.2">
      <c r="A228" s="1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x14ac:dyDescent="0.2">
      <c r="A229" s="1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x14ac:dyDescent="0.2">
      <c r="A230" s="1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x14ac:dyDescent="0.2">
      <c r="A231" s="1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x14ac:dyDescent="0.2">
      <c r="A232" s="1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x14ac:dyDescent="0.2">
      <c r="A233" s="1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x14ac:dyDescent="0.2">
      <c r="A234" s="1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x14ac:dyDescent="0.2">
      <c r="A235" s="1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x14ac:dyDescent="0.2">
      <c r="A236" s="1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x14ac:dyDescent="0.2">
      <c r="A237" s="1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x14ac:dyDescent="0.2">
      <c r="A238" s="1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x14ac:dyDescent="0.2">
      <c r="A239" s="1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x14ac:dyDescent="0.2">
      <c r="A240" s="1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x14ac:dyDescent="0.2">
      <c r="A241" s="1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x14ac:dyDescent="0.2">
      <c r="A242" s="1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x14ac:dyDescent="0.2">
      <c r="A243" s="1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x14ac:dyDescent="0.2">
      <c r="A244" s="1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x14ac:dyDescent="0.2">
      <c r="A245" s="1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x14ac:dyDescent="0.2">
      <c r="A246" s="1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x14ac:dyDescent="0.2">
      <c r="A247" s="1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x14ac:dyDescent="0.2">
      <c r="A248" s="1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x14ac:dyDescent="0.2">
      <c r="A249" s="1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x14ac:dyDescent="0.2">
      <c r="A250" s="1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x14ac:dyDescent="0.2">
      <c r="A251" s="1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x14ac:dyDescent="0.2">
      <c r="A252" s="1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x14ac:dyDescent="0.2">
      <c r="A253" s="1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x14ac:dyDescent="0.2">
      <c r="A254" s="1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x14ac:dyDescent="0.2">
      <c r="A255" s="1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x14ac:dyDescent="0.2">
      <c r="A256" s="1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x14ac:dyDescent="0.2">
      <c r="A257" s="1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x14ac:dyDescent="0.2">
      <c r="A258" s="1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x14ac:dyDescent="0.2">
      <c r="A259" s="1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x14ac:dyDescent="0.2">
      <c r="A260" s="1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x14ac:dyDescent="0.2">
      <c r="A261" s="1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x14ac:dyDescent="0.2">
      <c r="A262" s="1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x14ac:dyDescent="0.2">
      <c r="A263" s="1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x14ac:dyDescent="0.2">
      <c r="A264" s="1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x14ac:dyDescent="0.2">
      <c r="A265" s="1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x14ac:dyDescent="0.2">
      <c r="A266" s="1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x14ac:dyDescent="0.2">
      <c r="A267" s="1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x14ac:dyDescent="0.2">
      <c r="A268" s="1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x14ac:dyDescent="0.2">
      <c r="A269" s="1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x14ac:dyDescent="0.2">
      <c r="A270" s="1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x14ac:dyDescent="0.2">
      <c r="A271" s="1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x14ac:dyDescent="0.2">
      <c r="A272" s="1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x14ac:dyDescent="0.2">
      <c r="A273" s="1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x14ac:dyDescent="0.2">
      <c r="A274" s="1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x14ac:dyDescent="0.2">
      <c r="A275" s="1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x14ac:dyDescent="0.2">
      <c r="A276" s="1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x14ac:dyDescent="0.2">
      <c r="A277" s="1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x14ac:dyDescent="0.2">
      <c r="A278" s="1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x14ac:dyDescent="0.2">
      <c r="A279" s="1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x14ac:dyDescent="0.2">
      <c r="A280" s="1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x14ac:dyDescent="0.2">
      <c r="A281" s="1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x14ac:dyDescent="0.2">
      <c r="A282" s="1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x14ac:dyDescent="0.2">
      <c r="A283" s="1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x14ac:dyDescent="0.2">
      <c r="A284" s="1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x14ac:dyDescent="0.2">
      <c r="A285" s="1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x14ac:dyDescent="0.2">
      <c r="A286" s="1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x14ac:dyDescent="0.2">
      <c r="A287" s="1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x14ac:dyDescent="0.2">
      <c r="A288" s="1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x14ac:dyDescent="0.2">
      <c r="A289" s="1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x14ac:dyDescent="0.2">
      <c r="A290" s="1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x14ac:dyDescent="0.2">
      <c r="A291" s="1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x14ac:dyDescent="0.2">
      <c r="A292" s="1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x14ac:dyDescent="0.2">
      <c r="A293" s="1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x14ac:dyDescent="0.2">
      <c r="A294" s="1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x14ac:dyDescent="0.2">
      <c r="A295" s="1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x14ac:dyDescent="0.2">
      <c r="A296" s="1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x14ac:dyDescent="0.2">
      <c r="A297" s="1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x14ac:dyDescent="0.2">
      <c r="A298" s="1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x14ac:dyDescent="0.2">
      <c r="A299" s="1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x14ac:dyDescent="0.2">
      <c r="A300" s="1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x14ac:dyDescent="0.2">
      <c r="A301" s="1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x14ac:dyDescent="0.2">
      <c r="A302" s="1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x14ac:dyDescent="0.2">
      <c r="A303" s="1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x14ac:dyDescent="0.2">
      <c r="A304" s="1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x14ac:dyDescent="0.2">
      <c r="A305" s="1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x14ac:dyDescent="0.2">
      <c r="A306" s="1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x14ac:dyDescent="0.2">
      <c r="A307" s="1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x14ac:dyDescent="0.2">
      <c r="A308" s="1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x14ac:dyDescent="0.2">
      <c r="A309" s="1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x14ac:dyDescent="0.2">
      <c r="A310" s="1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x14ac:dyDescent="0.2">
      <c r="A311" s="1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x14ac:dyDescent="0.2">
      <c r="A312" s="1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x14ac:dyDescent="0.2">
      <c r="A313" s="1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x14ac:dyDescent="0.2">
      <c r="A314" s="1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x14ac:dyDescent="0.2">
      <c r="A315" s="1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x14ac:dyDescent="0.2">
      <c r="A316" s="1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x14ac:dyDescent="0.2">
      <c r="A317" s="1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x14ac:dyDescent="0.2">
      <c r="A318" s="1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x14ac:dyDescent="0.2">
      <c r="A319" s="1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x14ac:dyDescent="0.2">
      <c r="A320" s="1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x14ac:dyDescent="0.2">
      <c r="A321" s="1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x14ac:dyDescent="0.2">
      <c r="A322" s="1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x14ac:dyDescent="0.2">
      <c r="A323" s="1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x14ac:dyDescent="0.2">
      <c r="A324" s="1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x14ac:dyDescent="0.2">
      <c r="A325" s="1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x14ac:dyDescent="0.2">
      <c r="A326" s="1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x14ac:dyDescent="0.2">
      <c r="A327" s="1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x14ac:dyDescent="0.2">
      <c r="A328" s="1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x14ac:dyDescent="0.2">
      <c r="A329" s="1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x14ac:dyDescent="0.2">
      <c r="A330" s="1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x14ac:dyDescent="0.2">
      <c r="A331" s="1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x14ac:dyDescent="0.2">
      <c r="A332" s="1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x14ac:dyDescent="0.2">
      <c r="A333" s="1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x14ac:dyDescent="0.2">
      <c r="A334" s="1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x14ac:dyDescent="0.2">
      <c r="A335" s="1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x14ac:dyDescent="0.2">
      <c r="A336" s="1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x14ac:dyDescent="0.2">
      <c r="A337" s="1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x14ac:dyDescent="0.2">
      <c r="A338" s="1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x14ac:dyDescent="0.2">
      <c r="A339" s="1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x14ac:dyDescent="0.2">
      <c r="A340" s="1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x14ac:dyDescent="0.2">
      <c r="A341" s="1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x14ac:dyDescent="0.2">
      <c r="A342" s="1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x14ac:dyDescent="0.2">
      <c r="A343" s="1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x14ac:dyDescent="0.2">
      <c r="A344" s="1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x14ac:dyDescent="0.2">
      <c r="A345" s="1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x14ac:dyDescent="0.2">
      <c r="A346" s="1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x14ac:dyDescent="0.2">
      <c r="A347" s="1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x14ac:dyDescent="0.2">
      <c r="A348" s="1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x14ac:dyDescent="0.2">
      <c r="A349" s="1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x14ac:dyDescent="0.2">
      <c r="A350" s="1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x14ac:dyDescent="0.2">
      <c r="A351" s="1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x14ac:dyDescent="0.2">
      <c r="A352" s="1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x14ac:dyDescent="0.2">
      <c r="A353" s="1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x14ac:dyDescent="0.2">
      <c r="A354" s="1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x14ac:dyDescent="0.2">
      <c r="A355" s="1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x14ac:dyDescent="0.2">
      <c r="A356" s="1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x14ac:dyDescent="0.2">
      <c r="A357" s="1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x14ac:dyDescent="0.2">
      <c r="A358" s="1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x14ac:dyDescent="0.2">
      <c r="A359" s="1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x14ac:dyDescent="0.2">
      <c r="A360" s="1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x14ac:dyDescent="0.2">
      <c r="A361" s="1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x14ac:dyDescent="0.2">
      <c r="A362" s="1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x14ac:dyDescent="0.2">
      <c r="A363" s="1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x14ac:dyDescent="0.2">
      <c r="A364" s="1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x14ac:dyDescent="0.2">
      <c r="A365" s="1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x14ac:dyDescent="0.2">
      <c r="A366" s="1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x14ac:dyDescent="0.2">
      <c r="A367" s="1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x14ac:dyDescent="0.2">
      <c r="A368" s="1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x14ac:dyDescent="0.2">
      <c r="A369" s="1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x14ac:dyDescent="0.2">
      <c r="A370" s="1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x14ac:dyDescent="0.2">
      <c r="A371" s="1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x14ac:dyDescent="0.2">
      <c r="A372" s="1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x14ac:dyDescent="0.2">
      <c r="A373" s="1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x14ac:dyDescent="0.2">
      <c r="A374" s="1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x14ac:dyDescent="0.2">
      <c r="A375" s="1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x14ac:dyDescent="0.2">
      <c r="A376" s="1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x14ac:dyDescent="0.2">
      <c r="A377" s="1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x14ac:dyDescent="0.2">
      <c r="A378" s="1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x14ac:dyDescent="0.2">
      <c r="A379" s="1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x14ac:dyDescent="0.2">
      <c r="A380" s="1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x14ac:dyDescent="0.2">
      <c r="A381" s="1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x14ac:dyDescent="0.2">
      <c r="A382" s="1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x14ac:dyDescent="0.2">
      <c r="A383" s="1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x14ac:dyDescent="0.2">
      <c r="A384" s="1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x14ac:dyDescent="0.2">
      <c r="A385" s="1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x14ac:dyDescent="0.2">
      <c r="A386" s="1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x14ac:dyDescent="0.2">
      <c r="A387" s="1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x14ac:dyDescent="0.2">
      <c r="A388" s="1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x14ac:dyDescent="0.2">
      <c r="A389" s="1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x14ac:dyDescent="0.2">
      <c r="A390" s="1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x14ac:dyDescent="0.2">
      <c r="A391" s="1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x14ac:dyDescent="0.2">
      <c r="A392" s="1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x14ac:dyDescent="0.2">
      <c r="A393" s="1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x14ac:dyDescent="0.2">
      <c r="A394" s="1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x14ac:dyDescent="0.2">
      <c r="A395" s="1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x14ac:dyDescent="0.2">
      <c r="A396" s="1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x14ac:dyDescent="0.2">
      <c r="A397" s="1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x14ac:dyDescent="0.2">
      <c r="A398" s="1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x14ac:dyDescent="0.2">
      <c r="A399" s="1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x14ac:dyDescent="0.2">
      <c r="A400" s="1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x14ac:dyDescent="0.2">
      <c r="A401" s="1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x14ac:dyDescent="0.2">
      <c r="A402" s="1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x14ac:dyDescent="0.2">
      <c r="A403" s="1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x14ac:dyDescent="0.2">
      <c r="A404" s="1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x14ac:dyDescent="0.2">
      <c r="A405" s="1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x14ac:dyDescent="0.2">
      <c r="A406" s="1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x14ac:dyDescent="0.2">
      <c r="A407" s="1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x14ac:dyDescent="0.2">
      <c r="A408" s="1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x14ac:dyDescent="0.2">
      <c r="A409" s="1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x14ac:dyDescent="0.2">
      <c r="A410" s="1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x14ac:dyDescent="0.2">
      <c r="A411" s="1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x14ac:dyDescent="0.2">
      <c r="A412" s="1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x14ac:dyDescent="0.2">
      <c r="A413" s="1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x14ac:dyDescent="0.2">
      <c r="A414" s="1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x14ac:dyDescent="0.2">
      <c r="A415" s="1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x14ac:dyDescent="0.2">
      <c r="A416" s="1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x14ac:dyDescent="0.2">
      <c r="A417" s="1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x14ac:dyDescent="0.2">
      <c r="A418" s="1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x14ac:dyDescent="0.2">
      <c r="A419" s="1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x14ac:dyDescent="0.2">
      <c r="A420" s="1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x14ac:dyDescent="0.2">
      <c r="A421" s="1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x14ac:dyDescent="0.2">
      <c r="A422" s="1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x14ac:dyDescent="0.2">
      <c r="A423" s="1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x14ac:dyDescent="0.2">
      <c r="A424" s="1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x14ac:dyDescent="0.2">
      <c r="A425" s="1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x14ac:dyDescent="0.2">
      <c r="A426" s="1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x14ac:dyDescent="0.2">
      <c r="A427" s="1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x14ac:dyDescent="0.2">
      <c r="A428" s="1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x14ac:dyDescent="0.2">
      <c r="A429" s="1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x14ac:dyDescent="0.2">
      <c r="A430" s="1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x14ac:dyDescent="0.2">
      <c r="A431" s="1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x14ac:dyDescent="0.2">
      <c r="A432" s="1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x14ac:dyDescent="0.2">
      <c r="A433" s="1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x14ac:dyDescent="0.2">
      <c r="A434" s="1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x14ac:dyDescent="0.2">
      <c r="A435" s="1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x14ac:dyDescent="0.2">
      <c r="A436" s="1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x14ac:dyDescent="0.2">
      <c r="A437" s="1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x14ac:dyDescent="0.2">
      <c r="A438" s="1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x14ac:dyDescent="0.2">
      <c r="A439" s="1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x14ac:dyDescent="0.2">
      <c r="A440" s="1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x14ac:dyDescent="0.2">
      <c r="A441" s="1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x14ac:dyDescent="0.2">
      <c r="A442" s="1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x14ac:dyDescent="0.2">
      <c r="A443" s="1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x14ac:dyDescent="0.2">
      <c r="A444" s="1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x14ac:dyDescent="0.2">
      <c r="A445" s="1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x14ac:dyDescent="0.2">
      <c r="A446" s="1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x14ac:dyDescent="0.2">
      <c r="A447" s="1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x14ac:dyDescent="0.2">
      <c r="A448" s="1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x14ac:dyDescent="0.2">
      <c r="A449" s="1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x14ac:dyDescent="0.2">
      <c r="A450" s="1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x14ac:dyDescent="0.2">
      <c r="A451" s="1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x14ac:dyDescent="0.2">
      <c r="A452" s="1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x14ac:dyDescent="0.2">
      <c r="A453" s="1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x14ac:dyDescent="0.2">
      <c r="A454" s="1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x14ac:dyDescent="0.2">
      <c r="A455" s="1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x14ac:dyDescent="0.2">
      <c r="A456" s="1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x14ac:dyDescent="0.2">
      <c r="A457" s="1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x14ac:dyDescent="0.2">
      <c r="A458" s="1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x14ac:dyDescent="0.2">
      <c r="A459" s="1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x14ac:dyDescent="0.2">
      <c r="A460" s="1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x14ac:dyDescent="0.2">
      <c r="A461" s="1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x14ac:dyDescent="0.2">
      <c r="A462" s="1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x14ac:dyDescent="0.2">
      <c r="A463" s="1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x14ac:dyDescent="0.2">
      <c r="A464" s="1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x14ac:dyDescent="0.2">
      <c r="A465" s="1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x14ac:dyDescent="0.2">
      <c r="A466" s="1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x14ac:dyDescent="0.2">
      <c r="A467" s="1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x14ac:dyDescent="0.2">
      <c r="A468" s="1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x14ac:dyDescent="0.2">
      <c r="A469" s="1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x14ac:dyDescent="0.2">
      <c r="A470" s="1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x14ac:dyDescent="0.2">
      <c r="A471" s="1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x14ac:dyDescent="0.2">
      <c r="A472" s="1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x14ac:dyDescent="0.2">
      <c r="A473" s="1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x14ac:dyDescent="0.2">
      <c r="A474" s="1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x14ac:dyDescent="0.2">
      <c r="A475" s="1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x14ac:dyDescent="0.2">
      <c r="A476" s="1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x14ac:dyDescent="0.2">
      <c r="A477" s="1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x14ac:dyDescent="0.2">
      <c r="A478" s="1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x14ac:dyDescent="0.2">
      <c r="A479" s="1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x14ac:dyDescent="0.2">
      <c r="A480" s="1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x14ac:dyDescent="0.2">
      <c r="A481" s="1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x14ac:dyDescent="0.2">
      <c r="A482" s="1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x14ac:dyDescent="0.2">
      <c r="A483" s="1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x14ac:dyDescent="0.2">
      <c r="A484" s="1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x14ac:dyDescent="0.2">
      <c r="A485" s="1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x14ac:dyDescent="0.2">
      <c r="A486" s="1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x14ac:dyDescent="0.2">
      <c r="A487" s="1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x14ac:dyDescent="0.2">
      <c r="A488" s="1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x14ac:dyDescent="0.2">
      <c r="A489" s="1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x14ac:dyDescent="0.2">
      <c r="A490" s="1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x14ac:dyDescent="0.2">
      <c r="A491" s="1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x14ac:dyDescent="0.2">
      <c r="A492" s="1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x14ac:dyDescent="0.2">
      <c r="A493" s="1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x14ac:dyDescent="0.2">
      <c r="A494" s="1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x14ac:dyDescent="0.2">
      <c r="A495" s="1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x14ac:dyDescent="0.2">
      <c r="A496" s="1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x14ac:dyDescent="0.2">
      <c r="A497" s="1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x14ac:dyDescent="0.2">
      <c r="A498" s="1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x14ac:dyDescent="0.2">
      <c r="A499" s="1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x14ac:dyDescent="0.2">
      <c r="A500" s="1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x14ac:dyDescent="0.2">
      <c r="A501" s="1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x14ac:dyDescent="0.2">
      <c r="A502" s="1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x14ac:dyDescent="0.2">
      <c r="A503" s="1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x14ac:dyDescent="0.2">
      <c r="A504" s="1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x14ac:dyDescent="0.2">
      <c r="A505" s="1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x14ac:dyDescent="0.2">
      <c r="A506" s="1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x14ac:dyDescent="0.2">
      <c r="A507" s="1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x14ac:dyDescent="0.2">
      <c r="A508" s="1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x14ac:dyDescent="0.2">
      <c r="A509" s="1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x14ac:dyDescent="0.2">
      <c r="A510" s="1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x14ac:dyDescent="0.2">
      <c r="A511" s="1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x14ac:dyDescent="0.2">
      <c r="A512" s="1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x14ac:dyDescent="0.2">
      <c r="A513" s="1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x14ac:dyDescent="0.2">
      <c r="A514" s="1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x14ac:dyDescent="0.2">
      <c r="A515" s="1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x14ac:dyDescent="0.2">
      <c r="A516" s="1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x14ac:dyDescent="0.2">
      <c r="A517" s="1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x14ac:dyDescent="0.2">
      <c r="A518" s="1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x14ac:dyDescent="0.2">
      <c r="A519" s="1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x14ac:dyDescent="0.2">
      <c r="A520" s="1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x14ac:dyDescent="0.2">
      <c r="A521" s="1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x14ac:dyDescent="0.2">
      <c r="A522" s="1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x14ac:dyDescent="0.2">
      <c r="A523" s="1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x14ac:dyDescent="0.2">
      <c r="A524" s="1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x14ac:dyDescent="0.2">
      <c r="A525" s="1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x14ac:dyDescent="0.2">
      <c r="A526" s="1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x14ac:dyDescent="0.2">
      <c r="A527" s="1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x14ac:dyDescent="0.2">
      <c r="A528" s="1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x14ac:dyDescent="0.2">
      <c r="A529" s="1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x14ac:dyDescent="0.2">
      <c r="A530" s="1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x14ac:dyDescent="0.2">
      <c r="A531" s="1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x14ac:dyDescent="0.2">
      <c r="A532" s="1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x14ac:dyDescent="0.2">
      <c r="A533" s="1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x14ac:dyDescent="0.2">
      <c r="A534" s="1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x14ac:dyDescent="0.2">
      <c r="A535" s="1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x14ac:dyDescent="0.2">
      <c r="A536" s="1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x14ac:dyDescent="0.2">
      <c r="A537" s="1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x14ac:dyDescent="0.2">
      <c r="A538" s="1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x14ac:dyDescent="0.2">
      <c r="A539" s="1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x14ac:dyDescent="0.2">
      <c r="A540" s="1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x14ac:dyDescent="0.2">
      <c r="A541" s="1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x14ac:dyDescent="0.2">
      <c r="A542" s="1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x14ac:dyDescent="0.2">
      <c r="A543" s="1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x14ac:dyDescent="0.2">
      <c r="A544" s="1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x14ac:dyDescent="0.2">
      <c r="A545" s="1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x14ac:dyDescent="0.2">
      <c r="A546" s="1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x14ac:dyDescent="0.2">
      <c r="A547" s="1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x14ac:dyDescent="0.2">
      <c r="A548" s="1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x14ac:dyDescent="0.2">
      <c r="A549" s="1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x14ac:dyDescent="0.2">
      <c r="A550" s="1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x14ac:dyDescent="0.2">
      <c r="A551" s="1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x14ac:dyDescent="0.2">
      <c r="A552" s="1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x14ac:dyDescent="0.2">
      <c r="A553" s="1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x14ac:dyDescent="0.2">
      <c r="A554" s="1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x14ac:dyDescent="0.2">
      <c r="A555" s="1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x14ac:dyDescent="0.2">
      <c r="A556" s="1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x14ac:dyDescent="0.2">
      <c r="A557" s="1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x14ac:dyDescent="0.2">
      <c r="A558" s="1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x14ac:dyDescent="0.2">
      <c r="A559" s="1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x14ac:dyDescent="0.2">
      <c r="A560" s="1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x14ac:dyDescent="0.2">
      <c r="A561" s="1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x14ac:dyDescent="0.2">
      <c r="A562" s="1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x14ac:dyDescent="0.2">
      <c r="A563" s="1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x14ac:dyDescent="0.2">
      <c r="A564" s="1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x14ac:dyDescent="0.2">
      <c r="A565" s="1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x14ac:dyDescent="0.2">
      <c r="A566" s="1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x14ac:dyDescent="0.2">
      <c r="A567" s="1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x14ac:dyDescent="0.2">
      <c r="A568" s="1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x14ac:dyDescent="0.2">
      <c r="A569" s="1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x14ac:dyDescent="0.2">
      <c r="A570" s="1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x14ac:dyDescent="0.2">
      <c r="A571" s="1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x14ac:dyDescent="0.2">
      <c r="A572" s="1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x14ac:dyDescent="0.2">
      <c r="A573" s="1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x14ac:dyDescent="0.2">
      <c r="A574" s="1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x14ac:dyDescent="0.2">
      <c r="A575" s="1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x14ac:dyDescent="0.2">
      <c r="A576" s="1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x14ac:dyDescent="0.2">
      <c r="A577" s="1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x14ac:dyDescent="0.2">
      <c r="A578" s="1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x14ac:dyDescent="0.2">
      <c r="A579" s="1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x14ac:dyDescent="0.2">
      <c r="A580" s="1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x14ac:dyDescent="0.2">
      <c r="A581" s="1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x14ac:dyDescent="0.2">
      <c r="A582" s="1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x14ac:dyDescent="0.2">
      <c r="A583" s="1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x14ac:dyDescent="0.2">
      <c r="A584" s="1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x14ac:dyDescent="0.2">
      <c r="A585" s="1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x14ac:dyDescent="0.2">
      <c r="A586" s="1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x14ac:dyDescent="0.2">
      <c r="A587" s="1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x14ac:dyDescent="0.2">
      <c r="A588" s="1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x14ac:dyDescent="0.2">
      <c r="A589" s="1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x14ac:dyDescent="0.2">
      <c r="A590" s="1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x14ac:dyDescent="0.2">
      <c r="A591" s="1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x14ac:dyDescent="0.2">
      <c r="A592" s="1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x14ac:dyDescent="0.2">
      <c r="A593" s="1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x14ac:dyDescent="0.2">
      <c r="A594" s="1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x14ac:dyDescent="0.2">
      <c r="A595" s="1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x14ac:dyDescent="0.2">
      <c r="A596" s="1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x14ac:dyDescent="0.2">
      <c r="A597" s="1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x14ac:dyDescent="0.2">
      <c r="A598" s="1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x14ac:dyDescent="0.2">
      <c r="A599" s="1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x14ac:dyDescent="0.2">
      <c r="A600" s="1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x14ac:dyDescent="0.2">
      <c r="A601" s="1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x14ac:dyDescent="0.2">
      <c r="A602" s="1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x14ac:dyDescent="0.2">
      <c r="A603" s="1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x14ac:dyDescent="0.2">
      <c r="A604" s="1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x14ac:dyDescent="0.2">
      <c r="A605" s="1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x14ac:dyDescent="0.2">
      <c r="A606" s="1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x14ac:dyDescent="0.2">
      <c r="A607" s="1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x14ac:dyDescent="0.2">
      <c r="A608" s="1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x14ac:dyDescent="0.2">
      <c r="A609" s="1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x14ac:dyDescent="0.2">
      <c r="A610" s="1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x14ac:dyDescent="0.2">
      <c r="A611" s="1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x14ac:dyDescent="0.2">
      <c r="A612" s="1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x14ac:dyDescent="0.2">
      <c r="A613" s="1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x14ac:dyDescent="0.2">
      <c r="A614" s="1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x14ac:dyDescent="0.2">
      <c r="A615" s="1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x14ac:dyDescent="0.2">
      <c r="A616" s="1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x14ac:dyDescent="0.2">
      <c r="A617" s="1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x14ac:dyDescent="0.2">
      <c r="A618" s="1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x14ac:dyDescent="0.2">
      <c r="A619" s="1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x14ac:dyDescent="0.2">
      <c r="A620" s="1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x14ac:dyDescent="0.2">
      <c r="A621" s="1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x14ac:dyDescent="0.2">
      <c r="A622" s="1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x14ac:dyDescent="0.2">
      <c r="A623" s="1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x14ac:dyDescent="0.2">
      <c r="A624" s="1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x14ac:dyDescent="0.2">
      <c r="A625" s="1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x14ac:dyDescent="0.2">
      <c r="A626" s="1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x14ac:dyDescent="0.2">
      <c r="A627" s="1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x14ac:dyDescent="0.2">
      <c r="A628" s="1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x14ac:dyDescent="0.2">
      <c r="A629" s="1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x14ac:dyDescent="0.2">
      <c r="A630" s="1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x14ac:dyDescent="0.2">
      <c r="A631" s="1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x14ac:dyDescent="0.2">
      <c r="A632" s="1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x14ac:dyDescent="0.2">
      <c r="A633" s="1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x14ac:dyDescent="0.2">
      <c r="A634" s="1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x14ac:dyDescent="0.2">
      <c r="A635" s="1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x14ac:dyDescent="0.2">
      <c r="A636" s="1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x14ac:dyDescent="0.2">
      <c r="A637" s="1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x14ac:dyDescent="0.2">
      <c r="A638" s="1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x14ac:dyDescent="0.2">
      <c r="A639" s="1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x14ac:dyDescent="0.2">
      <c r="A640" s="1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x14ac:dyDescent="0.2">
      <c r="A641" s="1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x14ac:dyDescent="0.2">
      <c r="A642" s="1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x14ac:dyDescent="0.2">
      <c r="A643" s="1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x14ac:dyDescent="0.2">
      <c r="A644" s="1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x14ac:dyDescent="0.2">
      <c r="A645" s="1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x14ac:dyDescent="0.2">
      <c r="A646" s="1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x14ac:dyDescent="0.2">
      <c r="A647" s="1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x14ac:dyDescent="0.2">
      <c r="A648" s="1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x14ac:dyDescent="0.2">
      <c r="A649" s="1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x14ac:dyDescent="0.2">
      <c r="A650" s="1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x14ac:dyDescent="0.2">
      <c r="A651" s="1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x14ac:dyDescent="0.2">
      <c r="A652" s="1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x14ac:dyDescent="0.2">
      <c r="A653" s="1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x14ac:dyDescent="0.2">
      <c r="A654" s="1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x14ac:dyDescent="0.2">
      <c r="A655" s="1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x14ac:dyDescent="0.2">
      <c r="A656" s="1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x14ac:dyDescent="0.2">
      <c r="A657" s="1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x14ac:dyDescent="0.2">
      <c r="A658" s="1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x14ac:dyDescent="0.2">
      <c r="A659" s="1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x14ac:dyDescent="0.2">
      <c r="A660" s="1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x14ac:dyDescent="0.2">
      <c r="A661" s="1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x14ac:dyDescent="0.2">
      <c r="A662" s="1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x14ac:dyDescent="0.2">
      <c r="A663" s="1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x14ac:dyDescent="0.2">
      <c r="A664" s="1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x14ac:dyDescent="0.2">
      <c r="A665" s="1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x14ac:dyDescent="0.2">
      <c r="A666" s="1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x14ac:dyDescent="0.2">
      <c r="A667" s="1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x14ac:dyDescent="0.2">
      <c r="A668" s="1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x14ac:dyDescent="0.2">
      <c r="A669" s="1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x14ac:dyDescent="0.2">
      <c r="A670" s="1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x14ac:dyDescent="0.2">
      <c r="A671" s="1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x14ac:dyDescent="0.2">
      <c r="A672" s="1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x14ac:dyDescent="0.2">
      <c r="A673" s="1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x14ac:dyDescent="0.2">
      <c r="A674" s="1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x14ac:dyDescent="0.2">
      <c r="A675" s="1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x14ac:dyDescent="0.2">
      <c r="A676" s="1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x14ac:dyDescent="0.2">
      <c r="A677" s="1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x14ac:dyDescent="0.2">
      <c r="A678" s="1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x14ac:dyDescent="0.2">
      <c r="A679" s="1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x14ac:dyDescent="0.2">
      <c r="A680" s="1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x14ac:dyDescent="0.2">
      <c r="A681" s="1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x14ac:dyDescent="0.2">
      <c r="A682" s="1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x14ac:dyDescent="0.2">
      <c r="A683" s="1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x14ac:dyDescent="0.2">
      <c r="A684" s="1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x14ac:dyDescent="0.2">
      <c r="A685" s="1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x14ac:dyDescent="0.2">
      <c r="A686" s="1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x14ac:dyDescent="0.2">
      <c r="A687" s="1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x14ac:dyDescent="0.2">
      <c r="A688" s="1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x14ac:dyDescent="0.2">
      <c r="A689" s="1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x14ac:dyDescent="0.2">
      <c r="A690" s="1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x14ac:dyDescent="0.2">
      <c r="A691" s="1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x14ac:dyDescent="0.2">
      <c r="A692" s="1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x14ac:dyDescent="0.2">
      <c r="A693" s="1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x14ac:dyDescent="0.2">
      <c r="A694" s="1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x14ac:dyDescent="0.2">
      <c r="A695" s="1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x14ac:dyDescent="0.2">
      <c r="A696" s="1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x14ac:dyDescent="0.2">
      <c r="A697" s="1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x14ac:dyDescent="0.2">
      <c r="A698" s="1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x14ac:dyDescent="0.2">
      <c r="A699" s="1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x14ac:dyDescent="0.2">
      <c r="A700" s="1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x14ac:dyDescent="0.2">
      <c r="A701" s="1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x14ac:dyDescent="0.2">
      <c r="A702" s="1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x14ac:dyDescent="0.2">
      <c r="A703" s="1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x14ac:dyDescent="0.2">
      <c r="A704" s="1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x14ac:dyDescent="0.2">
      <c r="A705" s="1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x14ac:dyDescent="0.2">
      <c r="A706" s="1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x14ac:dyDescent="0.2">
      <c r="A707" s="1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x14ac:dyDescent="0.2">
      <c r="A708" s="1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x14ac:dyDescent="0.2">
      <c r="A709" s="1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x14ac:dyDescent="0.2">
      <c r="A710" s="1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x14ac:dyDescent="0.2">
      <c r="A711" s="1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x14ac:dyDescent="0.2">
      <c r="A712" s="1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x14ac:dyDescent="0.2">
      <c r="A713" s="1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x14ac:dyDescent="0.2">
      <c r="A714" s="1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x14ac:dyDescent="0.2">
      <c r="A715" s="1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x14ac:dyDescent="0.2">
      <c r="A716" s="1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x14ac:dyDescent="0.2">
      <c r="A717" s="1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x14ac:dyDescent="0.2">
      <c r="A718" s="1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x14ac:dyDescent="0.2">
      <c r="A719" s="1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x14ac:dyDescent="0.2">
      <c r="A720" s="1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x14ac:dyDescent="0.2">
      <c r="A721" s="1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x14ac:dyDescent="0.2">
      <c r="A722" s="1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x14ac:dyDescent="0.2">
      <c r="A723" s="1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x14ac:dyDescent="0.2">
      <c r="A724" s="1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x14ac:dyDescent="0.2">
      <c r="A725" s="1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x14ac:dyDescent="0.2">
      <c r="A726" s="1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x14ac:dyDescent="0.2">
      <c r="A727" s="1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x14ac:dyDescent="0.2">
      <c r="A728" s="1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x14ac:dyDescent="0.2">
      <c r="A729" s="1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x14ac:dyDescent="0.2">
      <c r="A730" s="1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x14ac:dyDescent="0.2">
      <c r="A731" s="1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x14ac:dyDescent="0.2">
      <c r="A732" s="1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x14ac:dyDescent="0.2">
      <c r="A733" s="1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x14ac:dyDescent="0.2">
      <c r="A734" s="1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x14ac:dyDescent="0.2">
      <c r="A735" s="1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x14ac:dyDescent="0.2">
      <c r="A736" s="1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x14ac:dyDescent="0.2">
      <c r="A737" s="1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x14ac:dyDescent="0.2">
      <c r="A738" s="1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x14ac:dyDescent="0.2">
      <c r="A739" s="1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x14ac:dyDescent="0.2">
      <c r="A740" s="1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x14ac:dyDescent="0.2">
      <c r="A741" s="1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x14ac:dyDescent="0.2">
      <c r="A742" s="1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x14ac:dyDescent="0.2">
      <c r="A743" s="1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x14ac:dyDescent="0.2">
      <c r="A744" s="1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x14ac:dyDescent="0.2">
      <c r="A745" s="1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x14ac:dyDescent="0.2">
      <c r="A746" s="1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x14ac:dyDescent="0.2">
      <c r="A747" s="1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x14ac:dyDescent="0.2">
      <c r="A748" s="1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x14ac:dyDescent="0.2">
      <c r="A749" s="1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x14ac:dyDescent="0.2">
      <c r="A750" s="1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x14ac:dyDescent="0.2">
      <c r="A751" s="1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x14ac:dyDescent="0.2">
      <c r="A752" s="1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x14ac:dyDescent="0.2">
      <c r="A753" s="1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x14ac:dyDescent="0.2">
      <c r="A754" s="1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x14ac:dyDescent="0.2">
      <c r="A755" s="1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x14ac:dyDescent="0.2">
      <c r="A756" s="1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x14ac:dyDescent="0.2">
      <c r="A757" s="1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x14ac:dyDescent="0.2">
      <c r="A758" s="1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x14ac:dyDescent="0.2">
      <c r="A759" s="1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x14ac:dyDescent="0.2">
      <c r="A760" s="1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x14ac:dyDescent="0.2">
      <c r="A761" s="1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x14ac:dyDescent="0.2">
      <c r="A762" s="1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x14ac:dyDescent="0.2">
      <c r="A763" s="1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x14ac:dyDescent="0.2">
      <c r="A764" s="1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x14ac:dyDescent="0.2">
      <c r="A765" s="1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x14ac:dyDescent="0.2">
      <c r="A766" s="1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x14ac:dyDescent="0.2">
      <c r="A767" s="1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x14ac:dyDescent="0.2">
      <c r="A768" s="1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x14ac:dyDescent="0.2">
      <c r="A769" s="1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x14ac:dyDescent="0.2">
      <c r="A770" s="1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x14ac:dyDescent="0.2">
      <c r="A771" s="1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x14ac:dyDescent="0.2">
      <c r="A772" s="1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x14ac:dyDescent="0.2">
      <c r="A773" s="1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x14ac:dyDescent="0.2">
      <c r="A774" s="1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x14ac:dyDescent="0.2">
      <c r="A775" s="1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x14ac:dyDescent="0.2">
      <c r="A776" s="1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x14ac:dyDescent="0.2">
      <c r="A777" s="1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x14ac:dyDescent="0.2">
      <c r="A778" s="1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x14ac:dyDescent="0.2">
      <c r="A779" s="1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x14ac:dyDescent="0.2">
      <c r="A780" s="1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x14ac:dyDescent="0.2">
      <c r="A781" s="1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x14ac:dyDescent="0.2">
      <c r="A782" s="1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x14ac:dyDescent="0.2">
      <c r="A783" s="1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x14ac:dyDescent="0.2">
      <c r="A784" s="1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x14ac:dyDescent="0.2">
      <c r="A785" s="1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x14ac:dyDescent="0.2">
      <c r="A786" s="1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x14ac:dyDescent="0.2">
      <c r="A787" s="1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x14ac:dyDescent="0.2">
      <c r="A788" s="1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x14ac:dyDescent="0.2">
      <c r="A789" s="1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x14ac:dyDescent="0.2">
      <c r="A790" s="1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x14ac:dyDescent="0.2">
      <c r="A791" s="1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x14ac:dyDescent="0.2">
      <c r="A792" s="1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x14ac:dyDescent="0.2">
      <c r="A793" s="1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x14ac:dyDescent="0.2">
      <c r="A794" s="1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x14ac:dyDescent="0.2">
      <c r="A795" s="1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x14ac:dyDescent="0.2">
      <c r="A796" s="1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x14ac:dyDescent="0.2">
      <c r="A797" s="1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x14ac:dyDescent="0.2">
      <c r="A798" s="1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x14ac:dyDescent="0.2">
      <c r="A799" s="1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x14ac:dyDescent="0.2">
      <c r="A800" s="1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x14ac:dyDescent="0.2">
      <c r="A801" s="1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x14ac:dyDescent="0.2">
      <c r="A802" s="1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x14ac:dyDescent="0.2">
      <c r="A803" s="1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x14ac:dyDescent="0.2">
      <c r="A804" s="1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x14ac:dyDescent="0.2">
      <c r="A805" s="1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x14ac:dyDescent="0.2">
      <c r="A806" s="1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x14ac:dyDescent="0.2">
      <c r="A807" s="1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x14ac:dyDescent="0.2">
      <c r="A808" s="1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x14ac:dyDescent="0.2">
      <c r="A809" s="1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x14ac:dyDescent="0.2">
      <c r="A810" s="1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x14ac:dyDescent="0.2">
      <c r="A811" s="1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x14ac:dyDescent="0.2">
      <c r="A812" s="1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x14ac:dyDescent="0.2">
      <c r="A813" s="1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x14ac:dyDescent="0.2">
      <c r="A814" s="1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x14ac:dyDescent="0.2">
      <c r="A815" s="1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x14ac:dyDescent="0.2">
      <c r="A816" s="1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x14ac:dyDescent="0.2">
      <c r="A817" s="1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x14ac:dyDescent="0.2">
      <c r="A818" s="1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x14ac:dyDescent="0.2">
      <c r="A819" s="1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x14ac:dyDescent="0.2">
      <c r="A820" s="1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x14ac:dyDescent="0.2">
      <c r="A821" s="1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x14ac:dyDescent="0.2">
      <c r="A822" s="1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x14ac:dyDescent="0.2">
      <c r="A823" s="1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x14ac:dyDescent="0.2">
      <c r="A824" s="1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x14ac:dyDescent="0.2">
      <c r="A825" s="1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x14ac:dyDescent="0.2">
      <c r="A826" s="1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x14ac:dyDescent="0.2">
      <c r="A827" s="1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x14ac:dyDescent="0.2">
      <c r="A828" s="1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x14ac:dyDescent="0.2">
      <c r="A829" s="1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x14ac:dyDescent="0.2">
      <c r="A830" s="1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x14ac:dyDescent="0.2">
      <c r="A831" s="1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x14ac:dyDescent="0.2">
      <c r="A832" s="1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x14ac:dyDescent="0.2">
      <c r="A833" s="1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x14ac:dyDescent="0.2">
      <c r="A834" s="1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x14ac:dyDescent="0.2">
      <c r="A835" s="1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x14ac:dyDescent="0.2">
      <c r="A836" s="1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x14ac:dyDescent="0.2">
      <c r="A837" s="1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x14ac:dyDescent="0.2">
      <c r="A838" s="1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x14ac:dyDescent="0.2">
      <c r="A839" s="1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x14ac:dyDescent="0.2">
      <c r="A840" s="1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x14ac:dyDescent="0.2">
      <c r="A841" s="1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x14ac:dyDescent="0.2">
      <c r="A842" s="1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x14ac:dyDescent="0.2">
      <c r="A843" s="1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x14ac:dyDescent="0.2">
      <c r="A844" s="1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x14ac:dyDescent="0.2">
      <c r="A845" s="1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x14ac:dyDescent="0.2">
      <c r="A846" s="1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x14ac:dyDescent="0.2">
      <c r="A847" s="1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x14ac:dyDescent="0.2">
      <c r="A848" s="1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x14ac:dyDescent="0.2">
      <c r="A849" s="1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x14ac:dyDescent="0.2">
      <c r="A850" s="1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x14ac:dyDescent="0.2">
      <c r="A851" s="1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x14ac:dyDescent="0.2">
      <c r="A852" s="1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x14ac:dyDescent="0.2">
      <c r="A853" s="1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x14ac:dyDescent="0.2">
      <c r="A854" s="1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x14ac:dyDescent="0.2">
      <c r="A855" s="1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x14ac:dyDescent="0.2">
      <c r="A856" s="1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x14ac:dyDescent="0.2">
      <c r="A857" s="1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x14ac:dyDescent="0.2">
      <c r="A858" s="1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x14ac:dyDescent="0.2">
      <c r="A859" s="1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x14ac:dyDescent="0.2">
      <c r="A860" s="1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x14ac:dyDescent="0.2">
      <c r="A861" s="1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x14ac:dyDescent="0.2">
      <c r="A862" s="1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x14ac:dyDescent="0.2">
      <c r="A863" s="1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x14ac:dyDescent="0.2">
      <c r="A864" s="1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x14ac:dyDescent="0.2">
      <c r="A865" s="1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x14ac:dyDescent="0.2">
      <c r="A866" s="1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x14ac:dyDescent="0.2">
      <c r="A867" s="1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x14ac:dyDescent="0.2">
      <c r="A868" s="1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x14ac:dyDescent="0.2">
      <c r="A869" s="1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x14ac:dyDescent="0.2">
      <c r="A870" s="1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x14ac:dyDescent="0.2">
      <c r="A871" s="1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x14ac:dyDescent="0.2">
      <c r="A872" s="1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x14ac:dyDescent="0.2">
      <c r="A873" s="1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x14ac:dyDescent="0.2">
      <c r="A874" s="1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x14ac:dyDescent="0.2">
      <c r="A875" s="1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x14ac:dyDescent="0.2">
      <c r="A876" s="1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x14ac:dyDescent="0.2">
      <c r="A877" s="1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x14ac:dyDescent="0.2">
      <c r="A878" s="1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x14ac:dyDescent="0.2">
      <c r="A879" s="1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x14ac:dyDescent="0.2">
      <c r="A880" s="1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x14ac:dyDescent="0.2">
      <c r="A881" s="1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x14ac:dyDescent="0.2">
      <c r="A882" s="1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x14ac:dyDescent="0.2">
      <c r="A883" s="1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x14ac:dyDescent="0.2">
      <c r="A884" s="1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x14ac:dyDescent="0.2">
      <c r="A885" s="1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x14ac:dyDescent="0.2">
      <c r="A886" s="1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x14ac:dyDescent="0.2">
      <c r="A887" s="1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x14ac:dyDescent="0.2">
      <c r="A888" s="1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x14ac:dyDescent="0.2">
      <c r="A889" s="1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x14ac:dyDescent="0.2">
      <c r="A890" s="1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x14ac:dyDescent="0.2">
      <c r="A891" s="1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x14ac:dyDescent="0.2">
      <c r="A892" s="1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x14ac:dyDescent="0.2">
      <c r="A893" s="1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x14ac:dyDescent="0.2">
      <c r="A894" s="1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x14ac:dyDescent="0.2">
      <c r="A895" s="1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x14ac:dyDescent="0.2">
      <c r="A896" s="1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x14ac:dyDescent="0.2">
      <c r="A897" s="1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x14ac:dyDescent="0.2">
      <c r="A898" s="1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x14ac:dyDescent="0.2">
      <c r="A899" s="1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x14ac:dyDescent="0.2">
      <c r="A900" s="1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x14ac:dyDescent="0.2">
      <c r="A901" s="1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x14ac:dyDescent="0.2">
      <c r="A902" s="1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x14ac:dyDescent="0.2">
      <c r="A903" s="1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x14ac:dyDescent="0.2">
      <c r="A904" s="1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x14ac:dyDescent="0.2">
      <c r="A905" s="1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x14ac:dyDescent="0.2">
      <c r="A906" s="1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x14ac:dyDescent="0.2">
      <c r="A907" s="1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x14ac:dyDescent="0.2">
      <c r="A908" s="1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x14ac:dyDescent="0.2">
      <c r="A909" s="1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x14ac:dyDescent="0.2">
      <c r="A910" s="1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x14ac:dyDescent="0.2">
      <c r="A911" s="1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x14ac:dyDescent="0.2">
      <c r="A912" s="1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x14ac:dyDescent="0.2">
      <c r="A913" s="1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x14ac:dyDescent="0.2">
      <c r="A914" s="1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x14ac:dyDescent="0.2">
      <c r="A915" s="1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x14ac:dyDescent="0.2">
      <c r="A916" s="1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x14ac:dyDescent="0.2">
      <c r="A917" s="1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x14ac:dyDescent="0.2">
      <c r="A918" s="1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x14ac:dyDescent="0.2">
      <c r="A919" s="1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x14ac:dyDescent="0.2">
      <c r="A920" s="1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x14ac:dyDescent="0.2">
      <c r="A921" s="1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x14ac:dyDescent="0.2">
      <c r="A922" s="1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x14ac:dyDescent="0.2">
      <c r="A923" s="1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x14ac:dyDescent="0.2">
      <c r="A924" s="1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x14ac:dyDescent="0.2">
      <c r="A925" s="1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x14ac:dyDescent="0.2">
      <c r="A926" s="1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x14ac:dyDescent="0.2">
      <c r="A927" s="1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x14ac:dyDescent="0.2">
      <c r="A928" s="1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x14ac:dyDescent="0.2">
      <c r="A929" s="1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x14ac:dyDescent="0.2">
      <c r="A930" s="1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x14ac:dyDescent="0.2">
      <c r="A931" s="1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x14ac:dyDescent="0.2">
      <c r="A932" s="1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x14ac:dyDescent="0.2">
      <c r="A933" s="1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x14ac:dyDescent="0.2">
      <c r="A934" s="1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x14ac:dyDescent="0.2">
      <c r="A935" s="1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x14ac:dyDescent="0.2">
      <c r="A936" s="1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x14ac:dyDescent="0.2">
      <c r="A937" s="1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x14ac:dyDescent="0.2">
      <c r="A938" s="1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x14ac:dyDescent="0.2">
      <c r="A939" s="1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x14ac:dyDescent="0.2">
      <c r="A940" s="1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x14ac:dyDescent="0.2">
      <c r="A941" s="1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x14ac:dyDescent="0.2">
      <c r="A942" s="1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x14ac:dyDescent="0.2">
      <c r="A943" s="1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x14ac:dyDescent="0.2">
      <c r="A944" s="1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x14ac:dyDescent="0.2">
      <c r="A945" s="1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x14ac:dyDescent="0.2">
      <c r="A946" s="1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x14ac:dyDescent="0.2">
      <c r="A947" s="1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x14ac:dyDescent="0.2">
      <c r="A948" s="1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x14ac:dyDescent="0.2">
      <c r="A949" s="1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x14ac:dyDescent="0.2">
      <c r="A950" s="1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x14ac:dyDescent="0.2">
      <c r="A951" s="1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x14ac:dyDescent="0.2">
      <c r="A952" s="1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x14ac:dyDescent="0.2">
      <c r="A953" s="1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x14ac:dyDescent="0.2">
      <c r="A954" s="1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x14ac:dyDescent="0.2">
      <c r="A955" s="1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x14ac:dyDescent="0.2">
      <c r="A956" s="1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x14ac:dyDescent="0.2">
      <c r="A957" s="1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x14ac:dyDescent="0.2">
      <c r="A958" s="1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x14ac:dyDescent="0.2">
      <c r="A959" s="1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x14ac:dyDescent="0.2">
      <c r="A960" s="1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x14ac:dyDescent="0.2">
      <c r="A961" s="1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x14ac:dyDescent="0.2">
      <c r="A962" s="1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x14ac:dyDescent="0.2">
      <c r="A963" s="1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x14ac:dyDescent="0.2">
      <c r="A964" s="1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x14ac:dyDescent="0.2">
      <c r="A965" s="1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x14ac:dyDescent="0.2">
      <c r="A966" s="1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x14ac:dyDescent="0.2">
      <c r="A967" s="1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x14ac:dyDescent="0.2">
      <c r="A968" s="1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x14ac:dyDescent="0.2">
      <c r="A969" s="1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x14ac:dyDescent="0.2">
      <c r="A970" s="1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x14ac:dyDescent="0.2">
      <c r="A971" s="1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x14ac:dyDescent="0.2">
      <c r="A972" s="1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x14ac:dyDescent="0.2">
      <c r="A973" s="1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x14ac:dyDescent="0.2">
      <c r="A974" s="1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x14ac:dyDescent="0.2">
      <c r="A975" s="1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x14ac:dyDescent="0.2">
      <c r="A976" s="1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x14ac:dyDescent="0.2">
      <c r="A977" s="1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x14ac:dyDescent="0.2">
      <c r="A978" s="1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x14ac:dyDescent="0.2">
      <c r="A979" s="1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x14ac:dyDescent="0.2">
      <c r="A980" s="1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x14ac:dyDescent="0.2">
      <c r="A981" s="1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x14ac:dyDescent="0.2">
      <c r="A982" s="1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x14ac:dyDescent="0.2">
      <c r="A983" s="1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x14ac:dyDescent="0.2">
      <c r="A984" s="1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x14ac:dyDescent="0.2">
      <c r="A985" s="1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x14ac:dyDescent="0.2">
      <c r="A986" s="1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x14ac:dyDescent="0.2">
      <c r="A987" s="1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x14ac:dyDescent="0.2">
      <c r="A988" s="1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x14ac:dyDescent="0.2">
      <c r="A989" s="1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x14ac:dyDescent="0.2">
      <c r="A990" s="1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x14ac:dyDescent="0.2">
      <c r="A991" s="1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x14ac:dyDescent="0.2">
      <c r="A992" s="1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x14ac:dyDescent="0.2">
      <c r="A993" s="1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x14ac:dyDescent="0.2">
      <c r="A994" s="1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x14ac:dyDescent="0.2">
      <c r="A995" s="1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x14ac:dyDescent="0.2">
      <c r="A996" s="1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x14ac:dyDescent="0.2">
      <c r="A997" s="1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x14ac:dyDescent="0.2">
      <c r="A998" s="1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x14ac:dyDescent="0.2">
      <c r="A999" s="1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x14ac:dyDescent="0.2">
      <c r="A1000" s="1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x14ac:dyDescent="0.2">
      <c r="A1001" s="1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x14ac:dyDescent="0.2">
      <c r="A1002" s="1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x14ac:dyDescent="0.2">
      <c r="A1003" s="1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x14ac:dyDescent="0.2">
      <c r="A1004" s="1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</row>
    <row r="1005" spans="1:26" x14ac:dyDescent="0.2">
      <c r="A1005" s="1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</row>
  </sheetData>
  <conditionalFormatting sqref="B2:B15 C14:M15 B31:M31">
    <cfRule type="colorScale" priority="1">
      <colorScale>
        <cfvo type="min"/>
        <cfvo type="max"/>
        <color rgb="FFFFF2CC"/>
        <color rgb="FFCC0000"/>
      </colorScale>
    </cfRule>
  </conditionalFormatting>
  <conditionalFormatting sqref="C2:C13">
    <cfRule type="colorScale" priority="2">
      <colorScale>
        <cfvo type="min"/>
        <cfvo type="max"/>
        <color rgb="FFFFF2CC"/>
        <color rgb="FFCC0000"/>
      </colorScale>
    </cfRule>
  </conditionalFormatting>
  <conditionalFormatting sqref="D2:D13">
    <cfRule type="colorScale" priority="3">
      <colorScale>
        <cfvo type="min"/>
        <cfvo type="max"/>
        <color rgb="FFFFF2CC"/>
        <color rgb="FFCC0000"/>
      </colorScale>
    </cfRule>
  </conditionalFormatting>
  <conditionalFormatting sqref="E2:E13">
    <cfRule type="colorScale" priority="4">
      <colorScale>
        <cfvo type="min"/>
        <cfvo type="max"/>
        <color rgb="FFFFF2CC"/>
        <color rgb="FFCC0000"/>
      </colorScale>
    </cfRule>
  </conditionalFormatting>
  <conditionalFormatting sqref="F2:F13">
    <cfRule type="colorScale" priority="5">
      <colorScale>
        <cfvo type="min"/>
        <cfvo type="max"/>
        <color rgb="FFFFF2CC"/>
        <color rgb="FFCC0000"/>
      </colorScale>
    </cfRule>
  </conditionalFormatting>
  <conditionalFormatting sqref="G2:G13">
    <cfRule type="colorScale" priority="6">
      <colorScale>
        <cfvo type="min"/>
        <cfvo type="max"/>
        <color rgb="FFFFF2CC"/>
        <color rgb="FFCC0000"/>
      </colorScale>
    </cfRule>
  </conditionalFormatting>
  <conditionalFormatting sqref="H2:H13">
    <cfRule type="colorScale" priority="7">
      <colorScale>
        <cfvo type="min"/>
        <cfvo type="max"/>
        <color rgb="FFFFF2CC"/>
        <color rgb="FFCC0000"/>
      </colorScale>
    </cfRule>
  </conditionalFormatting>
  <conditionalFormatting sqref="I2:I13">
    <cfRule type="colorScale" priority="8">
      <colorScale>
        <cfvo type="min"/>
        <cfvo type="max"/>
        <color rgb="FFFFF2CC"/>
        <color rgb="FFCC0000"/>
      </colorScale>
    </cfRule>
  </conditionalFormatting>
  <conditionalFormatting sqref="J2:J13">
    <cfRule type="colorScale" priority="9">
      <colorScale>
        <cfvo type="min"/>
        <cfvo type="max"/>
        <color rgb="FFFFF2CC"/>
        <color rgb="FFCC0000"/>
      </colorScale>
    </cfRule>
  </conditionalFormatting>
  <conditionalFormatting sqref="K2:K13">
    <cfRule type="colorScale" priority="10">
      <colorScale>
        <cfvo type="min"/>
        <cfvo type="max"/>
        <color rgb="FFFFF2CC"/>
        <color rgb="FFCC0000"/>
      </colorScale>
    </cfRule>
  </conditionalFormatting>
  <conditionalFormatting sqref="L2:L13">
    <cfRule type="colorScale" priority="11">
      <colorScale>
        <cfvo type="min"/>
        <cfvo type="max"/>
        <color rgb="FFFFF2CC"/>
        <color rgb="FFCC0000"/>
      </colorScale>
    </cfRule>
  </conditionalFormatting>
  <conditionalFormatting sqref="M2:M13">
    <cfRule type="colorScale" priority="12">
      <colorScale>
        <cfvo type="min"/>
        <cfvo type="max"/>
        <color rgb="FFFFF2CC"/>
        <color rgb="FFCC0000"/>
      </colorScale>
    </cfRule>
  </conditionalFormatting>
  <conditionalFormatting sqref="B18:B30 C30:M30">
    <cfRule type="colorScale" priority="13">
      <colorScale>
        <cfvo type="min"/>
        <cfvo type="max"/>
        <color rgb="FFFFF2CC"/>
        <color rgb="FFCC0000"/>
      </colorScale>
    </cfRule>
  </conditionalFormatting>
  <conditionalFormatting sqref="C18:C29">
    <cfRule type="colorScale" priority="14">
      <colorScale>
        <cfvo type="min"/>
        <cfvo type="max"/>
        <color rgb="FFFFF2CC"/>
        <color rgb="FFCC0000"/>
      </colorScale>
    </cfRule>
  </conditionalFormatting>
  <conditionalFormatting sqref="D18:D29">
    <cfRule type="colorScale" priority="15">
      <colorScale>
        <cfvo type="min"/>
        <cfvo type="max"/>
        <color rgb="FFFFF2CC"/>
        <color rgb="FFCC0000"/>
      </colorScale>
    </cfRule>
  </conditionalFormatting>
  <conditionalFormatting sqref="E18:E29">
    <cfRule type="colorScale" priority="16">
      <colorScale>
        <cfvo type="min"/>
        <cfvo type="max"/>
        <color rgb="FFFFF2CC"/>
        <color rgb="FFCC0000"/>
      </colorScale>
    </cfRule>
  </conditionalFormatting>
  <conditionalFormatting sqref="F18:F29">
    <cfRule type="colorScale" priority="17">
      <colorScale>
        <cfvo type="min"/>
        <cfvo type="max"/>
        <color rgb="FFFFF2CC"/>
        <color rgb="FFCC0000"/>
      </colorScale>
    </cfRule>
  </conditionalFormatting>
  <conditionalFormatting sqref="G18:G29">
    <cfRule type="colorScale" priority="18">
      <colorScale>
        <cfvo type="min"/>
        <cfvo type="max"/>
        <color rgb="FFFFF2CC"/>
        <color rgb="FFCC0000"/>
      </colorScale>
    </cfRule>
  </conditionalFormatting>
  <conditionalFormatting sqref="H18:H29">
    <cfRule type="colorScale" priority="19">
      <colorScale>
        <cfvo type="min"/>
        <cfvo type="max"/>
        <color rgb="FFFFF2CC"/>
        <color rgb="FFCC0000"/>
      </colorScale>
    </cfRule>
  </conditionalFormatting>
  <conditionalFormatting sqref="I18:I29">
    <cfRule type="colorScale" priority="20">
      <colorScale>
        <cfvo type="min"/>
        <cfvo type="max"/>
        <color rgb="FFFFF2CC"/>
        <color rgb="FFCC0000"/>
      </colorScale>
    </cfRule>
  </conditionalFormatting>
  <conditionalFormatting sqref="J18:J29">
    <cfRule type="colorScale" priority="21">
      <colorScale>
        <cfvo type="min"/>
        <cfvo type="max"/>
        <color rgb="FFFFF2CC"/>
        <color rgb="FFCC0000"/>
      </colorScale>
    </cfRule>
  </conditionalFormatting>
  <conditionalFormatting sqref="K18:K29">
    <cfRule type="colorScale" priority="22">
      <colorScale>
        <cfvo type="min"/>
        <cfvo type="max"/>
        <color rgb="FFFFF2CC"/>
        <color rgb="FFCC0000"/>
      </colorScale>
    </cfRule>
  </conditionalFormatting>
  <conditionalFormatting sqref="L18:L29">
    <cfRule type="colorScale" priority="23">
      <colorScale>
        <cfvo type="min"/>
        <cfvo type="max"/>
        <color rgb="FFFFF2CC"/>
        <color rgb="FFCC0000"/>
      </colorScale>
    </cfRule>
  </conditionalFormatting>
  <conditionalFormatting sqref="M18:M29">
    <cfRule type="colorScale" priority="24">
      <colorScale>
        <cfvo type="min"/>
        <cfvo type="max"/>
        <color rgb="FFFFF2CC"/>
        <color rgb="FFCC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cciadiferro Dario</cp:lastModifiedBy>
  <dcterms:modified xsi:type="dcterms:W3CDTF">2023-09-12T12:14:03Z</dcterms:modified>
</cp:coreProperties>
</file>